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10500" firstSheet="1" activeTab="6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2" uniqueCount="829">
  <si>
    <t>Table S1.Basic information of OsDLH gene families in rice</t>
  </si>
  <si>
    <t>LOC name</t>
  </si>
  <si>
    <t>RAP ID</t>
  </si>
  <si>
    <t>Gene name</t>
  </si>
  <si>
    <t>No.of
Amino Acids</t>
  </si>
  <si>
    <t>Molecular 
Weight (Da)</t>
  </si>
  <si>
    <t>Isoelectric
Point (PI)</t>
  </si>
  <si>
    <t>Instability 
Index</t>
  </si>
  <si>
    <t>Aliphatic
Index</t>
  </si>
  <si>
    <t>Hydrophilic
Index</t>
  </si>
  <si>
    <t>Subcellular
localization</t>
  </si>
  <si>
    <t>LOC_Os05g33100</t>
  </si>
  <si>
    <t>Os05g0399100</t>
  </si>
  <si>
    <t>OsDLH1</t>
  </si>
  <si>
    <t>Chloroplast</t>
  </si>
  <si>
    <t>LOC_Os05g33110</t>
  </si>
  <si>
    <t>Os05g0399200</t>
  </si>
  <si>
    <t>OsDLH2</t>
  </si>
  <si>
    <t>LOC_Os05g33190</t>
  </si>
  <si>
    <t>Os05g0400100</t>
  </si>
  <si>
    <t>OsDLH3</t>
  </si>
  <si>
    <t>LOC_Os05g33200</t>
  </si>
  <si>
    <t>Os05g0400200</t>
  </si>
  <si>
    <t>OsDLH4</t>
  </si>
  <si>
    <t>LOC_Os05g35470</t>
  </si>
  <si>
    <t>Os05g0429500</t>
  </si>
  <si>
    <t>OsDLH5</t>
  </si>
  <si>
    <t>LOC_Os08g14000</t>
  </si>
  <si>
    <t>Os08g0238200</t>
  </si>
  <si>
    <t>OsDLH6</t>
  </si>
  <si>
    <t>LOC_Os08g14020</t>
  </si>
  <si>
    <t>Os08g0238500</t>
  </si>
  <si>
    <t>OsDLH7</t>
  </si>
  <si>
    <t>LOC_Os08g14109</t>
  </si>
  <si>
    <t>Os08g0239300</t>
  </si>
  <si>
    <t>OsDLH8</t>
  </si>
  <si>
    <t>LOC_Os11g17480</t>
  </si>
  <si>
    <t>Os11g0275000</t>
  </si>
  <si>
    <t>OsDLH9</t>
  </si>
  <si>
    <t>LOC_Os11g17504</t>
  </si>
  <si>
    <t>Os11g0275200</t>
  </si>
  <si>
    <t>OsDLH10</t>
  </si>
  <si>
    <t>LOC_Os11g17540</t>
  </si>
  <si>
    <t>Os11g0275500</t>
  </si>
  <si>
    <t>OsDLH11</t>
  </si>
  <si>
    <t>Table S2.Construct the protein sequence of evolutionary 
tree</t>
  </si>
  <si>
    <t>&gt;ATDLH1</t>
  </si>
  <si>
    <t>MAASLASLSSLAKAGAPRSLFNRHGSHRLPPPQIIPLASSIKKHITTSFYRRGSSLKNIYALETSDGAINVEVDDDEEEEACELVNGTEVSVDGVEGYLLTAVKNNNGTGLLLLSDVFGFQDSATRDFAYRVACNGYNVLVPDLFRGDPWSKNRPKSEYEEWRRGHDPNRIRQDTTTFTKWMVEEFAAAGISKKLGVMGFCFGGGRVVDVLATDESGYFSTGVSFYGTRIDSAVAGDVKVPVLFIAGDRDPLCEVKGLYEIEEKIGEGSKVVVYEGRGHGFVHRPETPEDDRDAEEAFALMRNWLHHHLI*</t>
  </si>
  <si>
    <t>&gt;ATDLH2</t>
  </si>
  <si>
    <t>MSGHQCTENPPDLDPTSGSGHVEKLGNLDTYVCGSTHSKLAVLLVPHVFGYETPNLRKLADKVAEAGFYAVVPDFFHGDPYNPENQDRPFPIWMKDHELEKGFEESKPIVEALKNKGITSIGAAGFCWGAKVAVELAKEKLVDATVLLHPARVTVDDIKEVNLPIAVLGAEIDQVSPPELVRQFEDILASKPQVKSFVKIFPRCKHGWTVRYNENDPSEVEAAMEAHKDMLAWLIDYLK*</t>
  </si>
  <si>
    <t>&gt;ATDLH3</t>
  </si>
  <si>
    <t>MSGPQCCENPPTLNPVSGSGHVEKLGGLDAYVSGSAESKLCVLLISDIFGFEAPNLRALADKVAASGFYVVVPDYFGGDPYNPSNQDRPIPVWIKDHGCDKGFENTKPVLETIKNKGITAIGAAGMCWGAKVVVELSKEELIQAAVLLHPSFVNVDDIKGGKAPIAILGAEIDQMSPPALLKQFEEILSSKPEVNSYVKIHPKVSHGWTVRYNIDEPEAVKAAEEAHKEMLDWFVTYIK*</t>
  </si>
  <si>
    <t>&gt;HvDLH1</t>
  </si>
  <si>
    <t>MPPTAGCTESSPAYKRTQRYSAGQRRHHELEASSLRYCRTMAPRALLYPGLLCLLAVLASGAAAAEPHSQCTDNPPDLTAGGNETGAVVDDLAGFKAYVTGDAKSHRAVVLASDFYGFQAPLLRKIADKVGEAGYYVVVPDFFNGQPYTDGANRTEWFLAHSPVKAAQDAKPIFAALKKEKRSYVGVGGYCWGGKFAVEVAKTNEVEAIVISHPSAVTTDDMKEIKSPIEILGAENDAVTPPALVDQLVETLHQRNQIQYYAKIFPEVAHGFACRYNVTNPFAVKTAEQALGLMLGWFHKYLK*</t>
  </si>
  <si>
    <t>&gt;HvDLH2</t>
  </si>
  <si>
    <t>MGAATVRSTLPPCXXXXXXXXXXSTALASAATAPRLVLPAPSGSHPSCLDNPPDLTAAGDEAGELVRDLGGLQAYVTGSRGSTRAIVLASDYFGFEAPKLRKIADQVAEDGYLVVVPDLLHGDPFSADAKISFQDWLKTHSPVVAAEKTKVLIAALKKQGVSEAGVGGYCWGAKVAVELSKSEEIQVVVISHPSQVTVDDMKXXXXXXXXXXXXXXXXXXXXXXXXXXXXXXXXXXXXXXXXXXXXXXXXXXXXXXXXXXXXXXXXXXXXXXXXXXXXXXXXXXXXXXXXXXX</t>
  </si>
  <si>
    <t>&gt;HvDLH3</t>
  </si>
  <si>
    <t>MATPQCCADPPTLNPAGGEGKVVDSFGGITAYVSGARESKAAVVLISDVFGFEAPNLRKIADKVASSGYLVVVPDFLHGDPYVPENADRPIQVWLKEHAPGKAFEEAKPVIAALKEQGVSTVGAAGYCWGAKVVAELAKANEIHAAVMSHPSFVTVEDIKEVKCPIAVLGAEIDKTSPPELVKQFEQVLSSNSGIAHFVKIFPGVSHGWTVRYKSEDAGAVKSAEEALSHMIDWFSKNLQ*</t>
  </si>
  <si>
    <t>&gt;HvDLH4</t>
  </si>
  <si>
    <t>MASPQCCANPPTLNPAAGEGKVVDSFGGIKAYVAGAQESKAAVVLISDVFGFGAPNLRKIADKVAASGYFVVVPDFLHGDPYVPEDADRPIAVWIKEHTAGKAFEEAKPVIAALKEQGASSVGAAGYCWGAKVVAELAKANEIQTAVMSHPSFVTVDDIKEVKCPIAVLGAETDVMSPPELVKEFEQVLSSNSGIAHFVKIFPGVSHGWTVRYNGEDAAAVKSAEEALTDMIDWFNKNLK*</t>
  </si>
  <si>
    <t>&gt;HvDLH5</t>
  </si>
  <si>
    <t>MAATAAAAAVRPSLPRTSPRRERSTSCCSFAPATSAPRSTCLPSSVIPVQRWRCTVTHTGTWSRRLHGPRWRCTQAQVASGTVDDDEACELVRGTDLVIGQGDDESVRAYLLEAVKNNNGTCVLFLPDVFGFEDSATRDFAYRIACHGYNVLVPDLFRGNPWKKSLPMDGFQAWLAEQAPERVSGDIETCRKWLVDDFLAAAPSKKLGVVGFCYGGGRLVETLARDADSCFSAGVCFYGSRMDASLGAQIAAPVLFVCGDGDPLCPVETVRELERRARGAKAAVYAGRGHGFAHRPESLEDDGDAEDAFAKMKSWLHDHLLA*</t>
  </si>
  <si>
    <t>&gt;HvDLH6</t>
  </si>
  <si>
    <t>MALELLYTFLLCFTVLAGRATSAPLHLQCLDNPPDLTAAGAESGKVVDDLAGFAAYVTGPVHSDRAIVLASDIFGFEAPLLRHAADKVAEAGYYVVVPDFFKGKPYAGDPSVNITQWIDDHSPVKAARDAKPIFTTLKKERNYIIGVGGYCWGGKFAVEIAKMDEVKAIVISHPSSIVVDDMREVKCPIEILGAQNDTTTPQKFIYQYLHALHKRSDKVPYFGKIFPGVAHGFACRYNSTDPFAVRTAEHALALMLNWFKKYLE*</t>
  </si>
  <si>
    <t>&gt;OsDTH1</t>
  </si>
  <si>
    <t>MASPQCCANPPTLNPAGGEGKVVESFGGIKAYVAGAAESKAAVVLISDVFGFEAPNLRKIADKVASSGYFVVVPDFLHGDPLVPESTEKPFQMWIKEHGPDKAFEEAKPIIAALKEKGVSSIGAVGYCWGAKVVVELVKAHEIQAAVMCHPSFVTVDDMKEVKCPIAILGAEIDRMSPPEVVKQFEQVLSSKSGIGHFVKIFPGVEHGWTVRYKNDDAAAVKSAEEALADMIDWFNKNLK*</t>
  </si>
  <si>
    <t>&gt;OsDTH2</t>
  </si>
  <si>
    <t>MASSQCWENPPALDPAGGGGEVVGDFGGQKAYVAGSAGSKAAVVLISDAFGFEAPNLRKIADKVALFGYFVVVPDFLHGDPYQPDNPNNPGIWLQSHNPKEAFEEAKPVIAALKEKGASFIGAAGYCWGAKVVVELGKVHEIQAAVLLHPSLLAVDDIKEVKCPISILGAEIDKTSPPELLKQFEQILSPNPEIAHFVKIFPGVEHGWAVRYNHDDAAAVKSAEEALEDMMDWFKKYLK*</t>
  </si>
  <si>
    <t>&gt;OsDTH3</t>
  </si>
  <si>
    <t>MLVRCLLVVALAAVVAAAAGRLALAKENNGGRGRWQVYSPAPSPQKHPCLENPPNMTENTGGEAGDVVHGYGGLECYATGSRRSGGRAVILVSDYYGFRAPKLRKIADKVAYQLGCYVVVPDLLFGDPYTDDPARPFEEWIKTHSPVEAAEKTKPLIAALKKDGTSTVGVGGYCWGGKVAVELSKTEETKAVVISHPALVVVDDMKEVKCPIEILGGELDTISPPQLIHQLEDALDQNKRVHHLVKIFPDAPHGFACRYNATDPFAVKTAEEARADMVKWFDKYLEIMKR*</t>
  </si>
  <si>
    <t>&gt;OsDTH4</t>
  </si>
  <si>
    <t>MALLRCLLVVLAVVVASAGLSLAEENTGGAGRQVSPSPAPSTGKHPCLDNSPNMTEKTGGEAGEVVHDYGGLECYVTGSRRSGRAIILVSDYYGFRAPKLRQIADKVAYSGYYVVVPDLLYGDPYTDDPARPFWVWIMAHSPEEAAEKTKPLIAVLKKEGMSSVGVGGYCWGGKVAVELSKTEETQAVVISHPSLVTVHDMTEVKRPIEILGGERDTITPPLVVHQFEHALDQNNRSAPSHGYRKGFGHASQNSQIMFE*</t>
  </si>
  <si>
    <t>&gt;OsDTH5</t>
  </si>
  <si>
    <t>NNGTGVLLLSDVFGFEDSATRDFAYRVACHGYNVLVPDLFRGSPWKKAEKDGFDAWLAGHAPERVSGDIDACTNWLVDEFTAAGVSRKLGIIGFCYGGGRLVETLARDGGGGGGAYSAGVCFYGSRMDASLAPRLAAPVLFVCGDGDPLCGVETVRALEARARGARAAVYAGRGHGFAHRPQSLEDDGDAEDAFALMRGWLHDHLLA*</t>
  </si>
  <si>
    <t>&gt;OsDTH6</t>
  </si>
  <si>
    <t>MTITMQAKPITMATASMLLRSLLCLAVLAAAAAAAQPRLQCLENPPELTAAGDGEAGVVVQNLGGFAAYVTGAAHSGRAIVLASDVFGFEAPLLRKIADKVGEAGYYVVVPDFFQGRPYNGDPSINITQWIMAHSPVKAAEDSKPIFAALKREGKSVVGVGGYCWGGKLAVEVAKTNEVGAIVISHPSSVTADDMKDVKCPIEILGAENDAVTPPRLVYQFVNALRQRPEVDYFARIFPGVAHGFACRYNASNPFAVRTAEQSLALMLDWFEKHLK*</t>
  </si>
  <si>
    <t>&gt;OsDTH7</t>
  </si>
  <si>
    <t>MTWQASRPMSPATSTPAGPSSWPPTSMVKAAEDAKSIFAALKREGKSVIGIGGYCWGAKFAVEVAKTNEVEAIVISHPSEVIADDMKGVKCPIEILGGQNDPITPPSLVDQFVNVLRQTTEVDYFARIFPGVSHGFACRYNASNQFAVNTAEQALALMLDWFEKYLK*</t>
  </si>
  <si>
    <t>&gt;OsDTH8</t>
  </si>
  <si>
    <t>MAPALLYPTILFLAAAAVGAAAPPHSQCLDNPPDLTTAGGGGEAGVVVHDLGGFEAYVTGAVHSRRTILLATDIFGFEAPLLRKIADKVGLAGYYVVVPDLFHGQPYTFDQNRTEWLSAHSPVKAAEDAKPIFAALSKEGKSIVGVGGYCWGGKFAVEVAKTNEVEAIVISHPAAVTADDMKEVKWPIEILGAQNDTVTPPRLVYQFVHALRQRTDQIDYFAKVFQGVNHGFACRYNASNPFEVKKAEQALALMLDWFHKHLK*</t>
  </si>
  <si>
    <t>&gt;OsDTH9</t>
  </si>
  <si>
    <t>MSPATSTPAGPSSWPPTSMVKAAEDAKSIFAALKREGKSVIGIGGYCWGAKFAVEVAKTNEVEAIVISHPSEVIADDMKGVKCPIEILGGQNDHITPPSLVDQFVNVLRQTTEVDYFVRIFPDVSHGFACRYNASNQFAVKTAQQALALMLDWFEKYLK*</t>
  </si>
  <si>
    <t>&gt;OsDTH10</t>
  </si>
  <si>
    <t>MQINHMATASLSLLLCLAAAAGAAAAAVPPRLQCFEHPPDMKAGGGEAGVVVHDLAGYEAYVTGAAHSGRAIVLASDVYGFQAPLLRQIADKVGDAGYYVVVPDLFHGDPATTTVNFTEWLESHSPVKEAEKAKSIFAFLRNEGKSLVGVGGYCWGGKFAVEVAKTNEVEAVVISHPYAVTADDMKEVKWPIEILGGQNDTVTPPRLVYQYVHALRQRNDIDFYAKIFPGVSHGFAGRYNTSDPFALETGKQALALMLDWFQKHLK*</t>
  </si>
  <si>
    <t>&gt;OsDTH11</t>
  </si>
  <si>
    <t>MQTKPITMAPTSMLHRSLLCLAVLAAAAGGGAAGSPRLQCLENPPELTAAGDGEAGVVVQNLGGFAAYVTGGAAHSGRAIVLASDVFGFEAPLLRKIADKVGEAGYYVVVPDFFQRRPYNGDPSINITKWIMAHSPVKAAEDSKPIFAALKREGKYVVGVGGYCWGGKLAVEVAKTNEVGAIVISHPSSVTADDMKDVKCPIEILGAENDAVTPPRLVYQFVNALRQRPEVDYFARIFPGVAHGFACRYNASNPFAVRTAEQSLALMLDWFEKHLK*</t>
  </si>
  <si>
    <t>&gt;SbDLH1</t>
  </si>
  <si>
    <t>MASSQCCDNPPALNPACGEGKVVDSFGGLKAYVAGPEDSKAAVVLVADVFGFEAPILRKIADKVASSGYFVVVPDFFHGDPYVPENGKPIPEWLKSHTPEKGFEEAKPVIATLKEKGVSAVGAAGYCWGAKVVVELAKAHEIQAAVLLHPSFVTIDDIKEVKCPISILGAEIDKMSPPELVKQFEQVLSVNSGVGHFVKIFPGVAHGWSVRYSHDDAAAVKSAEEAFADMLDWFNKNLK*</t>
  </si>
  <si>
    <t>&gt;SbDLH2</t>
  </si>
  <si>
    <t>MATSSHCFENPPALEPASGGGEVVDDFGGQKAYITGSAGSKAAVVLISDAFGFEAPNLRKIADQVASSGYFVVVPDFLHGDPYDLSSSNPGMWIQAHNPQNAFKEAKPVIAAIKEKGVSRIGAAGYCWGAKVVVELAKVHEIQAAVLLHPSLLTDDDIKEVKCPISILGAEIDRSSPPELLKQFGQILSANSEIDHFVKIFPGVAHGWAVRYSDDDASAVASAKEALQDMSHWFNKYLD*</t>
  </si>
  <si>
    <t>&gt;SbDLH3</t>
  </si>
  <si>
    <t>MARAGKGSLSSLLLLLAVVLAASTALASAEEANAPLVLPSARAASSSSTSCLDNPPDMTVTGAEAGQTAPDFHGVEAYLTGSRRAHRAIVLASDYYGFEAPKLRQIADQVAALGYYVVVPDLLHRDPFKDGFSFEEWIKTHSPADAAEKVQPLIAALTKEGKSVGFGGYCWGAKVAVELAKTDEIQAVVISHPSLVTVHDMKKIKCHIAVLGGEYDTRSPPQLVQQFQRVLEQNEAIDHMVKIFPRVPHGFACRYNSSDPFAVKTAEEAREDMASWFTKHLKHESESFQFQRAAGI*</t>
  </si>
  <si>
    <t>&gt;SbDLH4</t>
  </si>
  <si>
    <t>MASSHCWESPPALNPAGGVGEVVDDFGGLKAYVAGLAEAKAAVILVSDIFGFEAPKLRKIADNVALSGYLVVVPDFLHGDPFDPSNPNNRAMWLQAHSPKKAFEEAKPVIAALKEKGVAIIGAAGYCWGAKVVVELAKVHEIQAAVLLHPSLLTVDDIKEIKCPISILGAEIDKASPPELLEEFEQILSANSGIEHSVKIFPGVAHGWAVRYSDDDVAAVSSAAEALHDMTHWFNKYLK*</t>
  </si>
  <si>
    <t>&gt;SbDLH5</t>
  </si>
  <si>
    <t>MGSTALLSLLLFTVHVAAVATVHEHSQCLDNPPDLSQHGVEAGKEVGNLPGGFRAYVTGPPSSRRAVVLASDIYGFKAPLLRKIADKVGMIGYYVVVPDFFNGDPYNDSKNLSEWIKSHSPVTAAQDAKPLFDYLRQERKSVGVGGYCWGGKFATEMAKTDNIEVAVLSHPAYVTVDDMKEVKWPIEILGAQNDTITPPEQVHQFEQVLSERKDKIQYFVKIFPRVAHGFACRYNTSDPFAVKSAEKALAYMLDWFHKYLK*</t>
  </si>
  <si>
    <t>&gt;SbDLH6</t>
  </si>
  <si>
    <t>MPSAVMGSTALLSLLLFTVHVAAAATVHEHSQCLHNPPDLSQHGVEAGKEVGNLPGGFRAYVTGPPSSRRAVVLASDVYGFKAPLLRKISDKVGMIGYYVVVPDFFNGDPYNDSKNLSEWIKSHSPVTAAQDAKPLFDYLRQEGKSVRVGGYCWGGKFATEMAKTDNIEVAVLSHPANVTVDDMKGQMAN*</t>
  </si>
  <si>
    <t>&gt;SbDLH7</t>
  </si>
  <si>
    <t>MPSAVMGSTALLSLLLFTVHVAAAATVHEHSQCLHNPPDLSQHGVEAGKEVGNLPGGFRAYVTGPPSSRRAVVLASDVYGFKAPLLRKISDKVGMIGYYVVVPDFFNGDPYNDSKNLSEWIKSHSPVTAAQDAKPLFDYLRQEGKSVRVGGYCWGGKFATEMAKTDNIEVAVLSHPANVTVDDMKEVKWPIEILGAQKDTITPPEQVHQFEQVLSERKDKIQYFVKIFPRVAHGFASRYNTSDPFAVKSAEKALAYMLDWFHKYLK*</t>
  </si>
  <si>
    <t>&gt;SbDLH8</t>
  </si>
  <si>
    <t>MATAHVFLCLAAVVLAAAAAAASPAHHQHSQCLDNPPDLSLRGGESGVVVGDLPGGFKAYVTGPSESSRAVVLASDVFGFEAPILRTIADKVAEAGYFVVVPDFFNGDPYDTSKNITVWIKFHSPVKAAKDTKPLFAALKKEGKSIAVGGYCWGGKFGAEIAKTNDIKVVCLSHPSTVTAEDMKEIKCPIEILGAQNDTSTPPKLVYQFVSALRQRNEIPYFAKIFPGVAHGFACRYNTTDPLAVRTAEEALAYMLDWFKKYLK*</t>
  </si>
  <si>
    <t>&gt;SiDLH1</t>
  </si>
  <si>
    <t>MGSTSMFFLCLAMVHVAAGTVHEHSQCIDNPPDLSLRGVEAGKVMDGLPRGFRAYVTGPSHSKQAIVLASDVYGHYYVVVPDFFHGDPYNDSRILSEWLKSHSPVEAAQDAKALFAALKKDRKSIGVGGYCWGGKVAAEIAKTEDVEVVVLSHPSLLTNDDIKEVKWPIEILGAQNDTITPPEQVLQFKQILKERMEIPYFVKIFPKVAHGFACRYNTTDPFAVKSAEKALAYMLDWFHKYLK*</t>
  </si>
  <si>
    <t>&gt;SiDLH2</t>
  </si>
  <si>
    <t>MSSAALLFLCLAVVLVAAATVHDEHSQCLDNPPDLSLRGVEAGKVVDDLPGGFRAYVTGPSMSIRAIVLASDVYGFEAPILRNIADKVAATGYYVVVPDFFHGDPYNDSKILSEWIKSHSPVTAAQDAKPLLASLRNEGKSIGVGGYCWGGKFAAEIAKTDDTEVVVLSHPAYVTVDDMKEVKWPIEILGAQNDTITPQEQVRQFEQELRERMDIEYFVKIFPRVAHGFACRYNTTDPFAVKSAEKALAYMLDWFHKYL*</t>
  </si>
  <si>
    <t>&gt;SiDLH3</t>
  </si>
  <si>
    <t>MQQSGSDKHSRASGRSAMASAQCFLCLTVLLAGTAATAKAERSECLDNPPDMSQRGGEAGVIVNDLPGGFKGYVTGAASSSRAIVLASDVFGFEAPLLRQIADKVSEAGYFVVVPDFFNGDYLDSSKNISEWIKLHSPVKAAKDAKPLFAALKKEGKSIGLGGYCWGGKFSVEMGKTSDVKVVSISHPYIVTTDDMKEVKCPIEILGAQYDEVAPPKLVYQYVSVLRHRTEIPYYAKVFPGVAHGFACRYNTTHPFAVKTAEQALGLMIDWFDKYLK*</t>
  </si>
  <si>
    <t>&gt;SiDLH4</t>
  </si>
  <si>
    <t>MGSAQAFLCLAVVLAMAAAAAAQAKHSQCLDNPPDLSLRGGEAGKVVSDLPGGFRAYVTGKAKSRHAVVLASDVFGFEAPILRKIADKVGEAGYFVMVPDFFNGDFYDTSKNISEWIKFHSPVKAAEDAKPLFAALKKEGKSIAVGGYCWGGKFGAKVAKTDDIKVVCLSHPSTVTADDMKEVKCPIEILGAQNDTSTPPKLVYQFVEVLRQRTQIPYFAKIFPGVAHGFACRYNTTDPFAVRTAEEALAYMLDWFNKYLK*</t>
  </si>
  <si>
    <t>&gt;SiDLH5</t>
  </si>
  <si>
    <t>MERMRASRELRETTTRRESSRGKISEREAASLRRRASGGGLYPKLQQFPDGAGGRGCRGGAPVVAPSTVVASAGTPVPTQKPFCAAGHPLTRRRQGRPLCSQAEVAGTTVDDDEACELVSGSDLVIGEGDDSVSAYLLKAVKNNNGTGILLLSDVFGFEDSATRDFAYRVACNGYNVLVPDLFRGNPWKQSPPFDDDLFARWLAGQAPARVSSDIDACTRWLVDEFKAAGVSRKLGVVGFCYGGGRLVEALARDAEGCFSAGVCFYGSRMDASLGDRIAAPVLFVCGDGDPLCPVETVRELGRRARGARAAVYAGRGHGFAHRPQSVEDDADAEDAFNAMRGWLHDHLLA*</t>
  </si>
  <si>
    <t>&gt;SiDLH6</t>
  </si>
  <si>
    <t>MERMRASRELRETTTRRESSRGKISEREAASLRRRASGGGLYPKLQQFPDGAGGRGCRGGAPVVAPSTVVASAGTPGTCLLVSPRRAERTPHHNTCVIFPTQKPFCAAGHPLTRRRQGRPLCSQAEVAGTTVDDDEACELVSGSDLVIGEGDDSVSAYLLKAVKNNNGTGILLLSDVFGFEDSATRDFAYRVACNGYNVLVPDLFRGNPWKQSPPFDDDLFARWLAGQAPARVSSDIDACTRWLVDEFKAAGVSRKLGVVGFCYGGGRLVEALARDAEGCFSAGVCFYGSRMDASLGDRIAAPVLFVCGDGDPLCPVETVRELGRRARGARAAVYAGRGHGFAHRPQSVEDDADAEDAFNAMRGWLHDHLLA*</t>
  </si>
  <si>
    <t>&gt;SiDLH7</t>
  </si>
  <si>
    <t>MASSHCFQNPPELDPACGGGEVVEDFGGQKAYVAGSAEAKAAVVLISDAFGFEAPKLREIADKVASSGYFVVVPDFLHGDPYEPSNPNPLQWLQSHDPEKAFEEAKPVIAALKEKGMPTIGAAGYCWGAKVVVELAKAREIQAVVMSHPALVTVDDIKEVKCPICVLGAEIDQFSPQELVKQFEHVLSATAVAHFVKIFPGVSHGWAVRYNDDDEAAVKSAEEAFADMTGWFDKYLK*</t>
  </si>
  <si>
    <t>&gt;SiDLH8</t>
  </si>
  <si>
    <t>MASSHCFENPPALNSAGGLGEVVDDFGGQKAYIAGSAGSKAAVVLISDAFGFEAPNLRKIADKVASSGYFVVVPDFLHGDPYDPSNPNNPGMWLQSHNPQKAFEEAKPVIAAIKEKGVSKIGAAGYCWGAKVVVELAKVHEIRAAVLLHPSLLTVDDIEEVKCPISVLGAEIDKSSPPELLKQFEQVLSANSGIDHIVKIFPGVTHGWAVRYSEEDAAAVASAEEALQDMSHWFNKYLN*</t>
  </si>
  <si>
    <t>&gt;SiDLH9</t>
  </si>
  <si>
    <t>MAGSQCCDNPPALNPTGGEGKVVDSFGGLKAYVAGSDESKAAVILISDIFGFQSPNLRKIADKVALSGYFVVVPDFLHGDPYTPENAERPLPVWIKSHSPKKGFEEAKPVIAALKEKGVSSVGAAGYCWGGVVVVELAKAHEIHAAVVLHPGPIAVDDIKEVKCPISILGAEFDHTAPPELVKQFEQVLLANSRVAHFVKIFPGVAHGWSVRYNHDDPAAVKSAEEALGDTIDWFNKNLK*</t>
  </si>
  <si>
    <t>&gt;SiDLH10</t>
  </si>
  <si>
    <t>MEKPTRSRHSLYVSPIYTIPRPLFPSRPFCCAHLCLSPPPYSDREDRERNGELSVLREPAGAGPGRRGGEGRGQLRRAQGVRRRRRGLQGRRRPHRRRLRVRSAESEIADKVALSGYFVVVPDFFHGDAYIPENEKPIHEWLKSHAPEKGFEDAKPVIAALKEQGVSAIGAAGYCWGAKVVVELSKAQEIQAAVLLHPSFVSVDDMKEVKCPISILGAEVDKMSPPELVKQFEQVLSAKSGVGHFVKVFPGVSHGWSVRYSHDDAAAVKSAEEALADMIDWFNKNLK*</t>
  </si>
  <si>
    <t>&gt;TaDLH1</t>
  </si>
  <si>
    <t>MPPTPCRPMAPRALLCLSLLCLAVLASGGAAAESHTQCTDNPPDLTAGGDEAGAVVDDLAGFKAYVTGGAAHSHRAVVLASDFYGFEAPLLRKIADKVGEAGYYVVVPDFFNGQPYTEGTNRTEWFLAHSPVKAAQDAKPIFAALKKEKKSFVGVGGYCWGGKFAVEVAKTNEVEAIVISHPSAVTADDMKVIKCPIEILGAQNDAVTPPALVDQLVDALHQSNQIYYAKIFPEVAHGFACRYNVTNPFAVETAEQALGLMLGWFHKYLK*</t>
  </si>
  <si>
    <t>&gt;TaDLH2</t>
  </si>
  <si>
    <t>MASPQCCAKPPALNPAAGEGKVVDSFGGIKAYVAGAQDSKAAVVLISDVYGFEAPNLRKIADKVASSGYFVVVPDFLHGDPFVPENADRPIAVWIKEHTPGKAFEEAKPVIAALKEQGASSVGAAGYCWGAKVVAELGKANEIQAAVMSHPSFVTVDDIKEVKCPISILGAETDVMSPPELVKEFEQVLSSNSGIAHFVKIFPGVSHGWTVRYKSEDAAAVKSAEEALADMVDWFNKNLK*</t>
  </si>
  <si>
    <t>&gt;TaDLH3</t>
  </si>
  <si>
    <t>MASPQCCADPPTLDPAGGEGRVVDSFGGITAYVAGARESKAAVILVSDIFGFEAPNLRKITDKVASSGYFVVVPDFLHGDPYVPENADRPIQVWLKEHAPGKAFEEAKPVIAALKEQGVSTVGAAGYCWGAKGVAELAKANEIQAAVMSHPSFVTVDDIEEVKCPIAILGAETDKTSPPELVKQFEQVLSSSNSGIAHFVKIFPGVSHGWTVRYKSEDAGAVKSAEEALSDMIDWFNKNLK*</t>
  </si>
  <si>
    <t>&gt;TaDLH4</t>
  </si>
  <si>
    <t>MASPQCCADPPTLDPAGGEGRVVDSFGGITAYVAGARESKAAVILVSDIFDFLHGDPYVPENADRPIQVWLKEHAPGKAFEEAKPVIAALKEQGVSTVGAAGYCWGAKGVAELAKANEIQAAVMSHPSFVTVDDIEEVKCPIAILGAETDKTSPPELVKQFEQVLSSSNSGIAHFVKIFPGVSHGWTVRYKSEDAGAVKSAEEALSDMIDWFNKNLK*</t>
  </si>
  <si>
    <t>&gt;TaDLH5</t>
  </si>
  <si>
    <t>MASPQCCADPPTLNPAGGEGRVVDSLGGIAAYVAGVRESKAAVVLISDIFGFEAPILRKIADKVASSGYFVVVPDFLHGDPFVPENADRPIQVWIKEHPLGKAFEEAKPVIAALKEQGVSTVGAAGYCWGAKVVAELAKANEIQAAVMSHPSAVTVDDIKEVKCPIAVLGAENDKTSPPELVKQFEQVLSSNTGIAHFVKIFPGVSHGWAVRYKNEDAGAVKSAEEALSDMIDWFNKNLN*</t>
  </si>
  <si>
    <t>&gt;TaDLH6</t>
  </si>
  <si>
    <t>MARPQCCANPPTLNPAGGEGRVVDDGFGGIAAYVAGSTESKAAVILISDIFGFEAPNLRKIADKVASSGYLVVVPDFLHGEPYSHENADRPFPAWIKDHAPEKEFEEAKRIIATLKEQGASSIGAAGYCWGAKLVTELAKANEIQAAAMSHPSFVSVDDIKETKCPIAILGAETDFMSPPELVKQFEQILSDSGIPHFVKIYPGVSHGWTVRYNSDDASAVKWAEQATVDMTSWFNENLK*</t>
  </si>
  <si>
    <t>&gt;TaDLH7</t>
  </si>
  <si>
    <t>MAAATVRSTLPRCLLLLLLLLLSTALASAATAPRLVLLAPSGSHTPCLDNPPDLTAAADEAGELVRDLGSLPAYVTGSRSSTRAIVLASDYFGFQAPKLRKIADQVADDGYLVVVPDLLHGDPFRDEAKISFQDWLKTHSPVEAAEKTKVLIAALKKQGVSEVGVGGYCWGAKVAVELSKSEEIQVVVISHPSLVTVDDMKEVKHPIEILGGELDQASPPPIVHQFEQALDQNNKIDHFVKIFPGVAHGFACRYNASDAFAVKTAEKARADMLSWFNKYLKKHQELSLHES*</t>
  </si>
  <si>
    <t>&gt;TaDLH8</t>
  </si>
  <si>
    <t>MAATAAAAAVRPSLPITPPRRERSAACCSLAPATSARSTRLPPSSRWRCTVVTHARSRRLQGPRCSQAEVASSTVDDDEACELVRGTDVVIGQGDDESVRAYLLEAVKNNNGTCVLFLSDVFGFEDSATRDFAYRIACHGYNVLVPDLFRGNPWKKSLPMDGFQAWLAGQAPERVAGDIDTCRKWLVDDFLAAAPSKKLGVVGFCYGGGRLVETLARDADAACFRAGVCFYGSRMDASLGARIAAPVLFVCGDGDPLCPVETVRELERSARGAKAAVYAGRGHGFAHRPESLEDDGDAEDAFAMMKSWFHDHLLA*</t>
  </si>
  <si>
    <t>&gt;TaDLH9</t>
  </si>
  <si>
    <t>MAATAAAAAVRPSLPITPPRRERSAACCSLAPATSARSTRLPPSSVIPLQRWRCTVVTHARSRRLQGPRCSQAEVASSTVDDDEACELVRGTDVVIGQGDDESVRAYLLEAVKNNNGTCVLFLSDVFGFEDSATRDFAYRIACHGYNVLVPDLFRGNPWKKSLPMDGFQAWLAGQAPERVAGDIDTCRKWLVDDFLAAAPSKKLGVVGFCYGGGRLVETLARDADAACFRAGVCFYGSRMDASLGARIAAPVLFVCGDGDPLCPVETVRELERSARGAKAAVYAGRGHGFAHRPESLEDDGDAEDAFAMMKSWFHDHLLA*</t>
  </si>
  <si>
    <t>&gt;TaDLH10</t>
  </si>
  <si>
    <t>MAPRALLYPGLLCLAVLASGAAAAAASHSQCTDNPPDLTAGGNETGAAVDDLAGFKAYVTGAAHSHRAVVLASDFYGFEAPLLRKIADKVGEAGYYVVVPDFFNGQPYTEGANRTEWFLAHSPVKAAQDAKPIFAALKKEKKSFVGVGGYCWGGKFAVEVAKTNEVEAIVISHPSAVTTDDMKVIKCPIEILGAQNDAVTPPALVDQLVETLHQNNQIYYANIFPEVAHGFACRYNVTNPFAVKTAEQALGLMLGWFHKYLK*</t>
  </si>
  <si>
    <t>&gt;TaDLH11</t>
  </si>
  <si>
    <t>MASPQCCANPPALNPAAGEGKVVDSFGGIKAYVAGAKESKAAVVLISDVYGFEAPNLRKIADKVASSGYFVVVPDFLHGDPFVPEDADRPIAVWIKEHTPGKAFEEAKPVIAALKEQGASSVGAAGYCWGAKVVAELAKANEIQAAVMSHPSFVTVNDIEEVKCPIAILGAETDVMSPPELVKKFEQVLSSNSGIAHFVKIFPGVSHGWTVRYKSEDAAAVKSAEEALADMIDWFNKNLK*</t>
  </si>
  <si>
    <t>&gt;TaDLH12</t>
  </si>
  <si>
    <t>MASPQCCANPPALNPAAGEGKVVDSFGGIKAYVAGAKESKAAVVLISDVYDFLHGDPFVPEDADRPIAVWIKEHTPGKAFEEAKPVIAALKEQGASSVGAAGYCWGAKVVAELAKANEIQAAVMSHPSFVTVNDIEEVKCPIAILGAETDVMSPPELVKKFEQVLSSNSGIAHFVKIFPGVSHGWTVRYKSEDAAAVKSAEEALADMIDWFNKNLK*</t>
  </si>
  <si>
    <t>&gt;TaDLH13</t>
  </si>
  <si>
    <t>MASPQCCADPPTLNPAGGEGRVVDSLGGVTAYVAGVRESNAAVVLISDIFGFEAPILRKIADKVASSGYFVVVPDFLHGDPFVPENADRPIQVWIKEHPLGKAFEEAKPVIAALKEQGVSTVGAAGYCWGAKVVAELAKANEIQAAVMSHPSAVTVDDIKEVKCPIAVLGAENDKTSPPELVKQFEQVLSSNTGIAHFVKIFPGVSHGWAVRYKSEDAGAVKSAEEALSDMIDWFNKNLK*</t>
  </si>
  <si>
    <t>&gt;TaDLH14</t>
  </si>
  <si>
    <t>MAAATVRSTLPPCLLLLLSTALASAATAPRLVLLAPSGPHTPCLDNPPNLTAAGDEAGELVRDLGGLQAYVTGSRSSAIVLASDYFGFQAPKLRKIADQVADDGYLVVVPDLLHGDPFRDEAKISFQDWLKTHSPVEAAEKTKVLITALKKQGASEVGVGGYCWGAKVAVELSKSEEIQVIVISHPSLVTVDDMKEVKHPIEILGGELDQASPPPIVHQFEQTLDQNNKIDHFVKIFPGVAHGFACRYNASDAFAVKTAEEARADMLSWFDKYLKKHQESSLHES*</t>
  </si>
  <si>
    <t>&gt;TaDLH15</t>
  </si>
  <si>
    <t>MAPRALLYAGLLCLAVLASGGAAAAASHSQCTDNPPDLTAYVTGAAHSHRAVVLASDFYGFEAPLLRKIADKVGEAGYYVVVPDFFHGQPYTEGTNRTEWVLAHSPVKAAEDAKPIFAALKKEKRSFVGVGGYCWGGKFAVEVAKTNEVEAIVISHPSAVTADDMKVIKCPIEILGAQNDAVTPPALVDQLVETLHQSNQIYYAKIFPEVAHGFACRYNVTNPFAVKTAEQALGLMLGWFHKYLK*</t>
  </si>
  <si>
    <t>&gt;TaDLH16</t>
  </si>
  <si>
    <t>MAPRALLYAGLLCLAVLASGGAAAAASHSQCTDNPPDLTAGGDEAGAVVDDLAGFKAYVTGAAHSHRAVVLASDFYGFEAPLLRKIADKVGEAGYYVVVPDFFHGQPYTEGTNRTEWVLAHSPVKAAEDAKPIFAALKKEKRSFVGVGGYCWGGKFAVEVAKTNEVEAIVISHPSAVTADDMKVIKCPIEILGAQNDAVTPPALVDQLVETLHQSNQIYYAKIFPEVAHGFACRYNVTNPFAVKTAEQALGLMLGWFHKYLK*</t>
  </si>
  <si>
    <t>&gt;TaDLH17</t>
  </si>
  <si>
    <t>MASPQCCANPPTLNPAAGEGKVVDSFGGIKAYVAGAQESKAAVVLISDVYGFDAPNLRKIADKVASSGYFVVVPDFLHGDPFVPEDADRPIAVWIKEHTPGKAFEEAKPVIAALKEQGASSVGAAGYCWGAKVVAELAKANEIQAAVMSHPSFVTVDDIKEVKCPIAILGAETDKTSPPELVKQFEQVLASSNSGIANFVKIFPGVSHGWTVRYKSEDAAAVKSAEEALVDMVDWFNKNLK*</t>
  </si>
  <si>
    <t>&gt;TaDLH18</t>
  </si>
  <si>
    <t>MASPQCCADPPTLNPAGGEGRVVDSFGGITAYVAGARESKAAVVLISDIFGFEAPNLRKIADKVASSGYFVVVPDFLHGDPYVPENADRPIQVWLKEHAPGKAFEEAKPVIAALKEQGVSTVGAAGYCWGAKGVAELAKANEIQAAVMSHPSFVTVDDIKEVKCPIAILGAETDKTSPPELVKQFEQVLSSSNSGIAHFVKIFPGVSHGWTVRYKSEDAGAVKSAEEALSDMIDWFNKNLK*</t>
  </si>
  <si>
    <t>&gt;TaDLH19</t>
  </si>
  <si>
    <t>MASPQCCADPATLNPAGGEGRVVDSLGGIAAYVAGVRESKAAVVLISDIFGFEAPILSYTKIADKVASSGYFVVVPDFLHGDPFVPENADRPIQVWIKEHATGKAFEEAKPVIAALKEQGVSTVGAAGYCWGAKVVAELAKANEIQAAVMLHPSAVTVDDIKEVKCPIAVLGAENDKTSPPELVKQFEQVLSSNTGIAHFVKIFPGVSHGWAVRYKSEDAGAVKSAEEALSDMIDWFNKNLK*</t>
  </si>
  <si>
    <t>&gt;TaDLH20</t>
  </si>
  <si>
    <t>MASPQCCANPPTLNPAGGEGRVVDDGFGGIAAYVAGSAGSKAAVILVSDIFGFEAPNLRKIADEVASSGYLVVVPDFLHGEPYSHENADRPFPAWIKDHAPEKEFEEAKRIIAALKEQGASSIGAAGYCWGAKLVTELAKANEIQAAAMSHPSFVSVDDIKETKCPIAILGAETDFMSPPELVKQFEQILSDSGIRHFVKIYPGVSHGWTVRYNSDDATAVKWAEQAMVDMTSWFNENLK*</t>
  </si>
  <si>
    <t>&gt;TaDLH21</t>
  </si>
  <si>
    <t>MAAATVRSTLAPCLLLLLLLSTALASAATAPRLVLLAPSGSHTPCLDNPPDLTAAGDEAGELVRDLGGLQAYVTGSRSSPRAIVLASDYFGFQAPKLRKIADQVADDGYLVVVPDLLHGDPFRDEAKISFQDWLKTHSPVEAAEKTKVLIAALKKLGVSEVGVGGYCWGAKVAVELSKSQEIQVVVISHPSLVTVDDMKEVKHPIEILGGELDQASPPPIVHQFQQALDQNKKIDHFVKIFPGVAHGFACRYNASNAFAVKTAEEARADMLSWFNKYLKKHQELSLHES*</t>
  </si>
  <si>
    <t>&gt;TaDLH22</t>
  </si>
  <si>
    <t>MAATAAAAAVRPSLPITPPRRERSAAFCSLAPATSAPSTRLPPSSVPLQRWRCTAVTHPRSRRLHGPRCSQAEVASSTVDDDEACELVRGTDVVIGQGDDESVRAYLLEAVKNNNGTCVLFLSDVFGFEDSATRDFAYRIACHGYNVLVPDLFRGNPWKKSLPMDGFQAWLAEQAPERVAGDIDTCRKWLVDDFLAAAPSKKLGVVGFCYGGGRLVETLARDADAACFSAGVCFYGSRMDASLGAQIAAPVLFVCGDGDLLCPVETVRELERSARGAKAAVYAGRGHGFAHRPESLEDDGDAEEAFAMMKSWLHDHLLA*</t>
  </si>
  <si>
    <t>&gt;TaDLH23</t>
  </si>
  <si>
    <t>MALELLRSFLLCLAVLAGRAASASLHSQCLDNPPDLTAAGAEAGKVVDDLAGFRAYVTGPVHSDRAIVLASDIFGFEAPLLRQAADKVAEAGYYVVVPDFFNGKPYMGDPSVNITQWIDDHSPVKAARDAKPIFATLKKEQKSIIGVGGYCWGGKFAVEIAKMEEVKAIVVSHPSSIIVDDMREVKCPIEILGAQNDTTTPQKFIYQFLQALRKRSDKVPYFGKIFPGVAHGFACRYNSTDPFAVRTAEQALALMLDWFKKYLE*</t>
  </si>
  <si>
    <t>&gt;TaDLH24</t>
  </si>
  <si>
    <t>MALELLYTSLICLAALAGGATSAPLHLQCLDNPPDLTAAGAQAGKVVDDLSGFRAYVTGPVHSDRAIVLASDIFGFEAPLLRFDHLLPLHSLSFDLRIFFFKKRYILSEEGSSPSISTPGRQAADKVAEAGYYVVVPDFFNGKPYTGDPSVNITQWIDDHSPVKAARDAKPIFATLKKERKSIIGVGGYCWGGKFAVEIAKMDEVKAIVISHPSSIVVDDMREVKCPIEILGAQNDTTTPQKFIYQFLHALRKRSDKVPYFGKIFPGVAHGFACGYNSTDPFAVRTAEQALALMLGWFKKYME*</t>
  </si>
  <si>
    <t>&gt;TaDLH25</t>
  </si>
  <si>
    <t>MALELLYTSLICLAALAGGATSAPLHLQCLDNPPDLTAAGAQAGKVVDDLSGFRAYVTGPVHSDRAIVLASDIFGFEAPLLRQAADKVAEAGYYVVVPDFFNGKPYTGDPSVNITQWIDDHSPVKAARDAKPIFATLKKERKSIIGVGGYCWGGKFAVEIAKMDEVKAIVISHPSSIVVDDMREVKCPIEILGAQNDTTTPQKFIYQFLHALRKRSDKVPYFGKIFPGVAHGFACGYNSTDPFAVRTAEQALALMLGWFKKYME*</t>
  </si>
  <si>
    <t>&gt;TaDLH26</t>
  </si>
  <si>
    <t>MALDLLYSFLLCLIVLAGRATSAPLHSQCLDNPPDLTSTGAEAGKVVDDLAGFTAYVTGPVHSDRAIVLASDILGFEAPLLRQAADKVAEAGYYVVVPDFFNGKPYTGDPSVNITQWIDDHSPESLQWK*</t>
  </si>
  <si>
    <t>&gt;TaDLH27</t>
  </si>
  <si>
    <t>MAMEVLYPFFLCLAVLTGRAVSAPPHSQCHDNPPDMTAARVEAGKVVHDFAGYTAYVTGAIHSDRAVVLASDVYGFEAPLLRKIADKIGEAGYYVVVPDFFNGQPLTGAPGENLTQWLSEHSPVKAAQDAKPIFATLRKERKFSLGVGGYCWGGKFAVEVAKMNEVKAVVISHPYSVIVGDMREVKCPIEILGGEYDQATPQKFIYQFLNALRKRSDKIPYFGKIFPGVCHGFACRYNVTNPFEVETGEQALALMVGWFEKHLK*</t>
  </si>
  <si>
    <t>&gt;TaDLH28</t>
  </si>
  <si>
    <t>MAMEVLYPFFLCLAVLTGRAVSAPPHSQCHDNPPDMTAARVEAGKVVHDFAGYTAYVTGAIHSDRAVVLASDVYGRKIADKIGEAGYYVVVPDFFNGQPLTGAPGENLTQWLSEHSPVKAAQDAKPIFATLRKERKFSLGVGGYCWGGKFAVEVAKMNEVKAVVISHPYSVIVGDMREVKCPIEILGGEYDQATPQKFIYQFLNALRKRSDKIPYFGKIFPGVCHGFACRYNVTNPFEVETGEQALALMVGWFEKHLK*</t>
  </si>
  <si>
    <t>&gt;TaDLH29</t>
  </si>
  <si>
    <t>MEVLYPFFLCLAVLTGRAVSAPPHSQCHDNPPDMTAARVEAGKVVHDFAGYTAYVTGAIHSDRAVVLASDVYGFEAPLLRKIADKIGEAGYYVVVPDFFNGQPLTGAPGENLTQWLSEHSPVKAAQDAKPIFATLRKERKFSLGVGGYCWGGKFAVEVAKMNEVKAVVISHPYSVIVGDMREVKCPIEILGGEYDQATPQKFIYQFLNALRKRSDKIQCHQPIRSRNR*</t>
  </si>
  <si>
    <t>&gt;TaDLH30</t>
  </si>
  <si>
    <t>MAMEVLYPLFLCLAVLAGTAASAPPHSRCLDNPPDLTAARVESGKVVHDFAGYKAYVTGAIHSDRAVVLASDVFGRKIADKVGEAGYYVVVPDFFNGQPLTGTPGENLTKWLNEHSPVKAAQDAKPIFATLRKEQKFSLGVGGYCWGGKFAVEIAKMNEAKAIVISHPYSVIVGDMREVKCPIEILGGENDPTTPPKFIYKFLNVLRKRSDKIPYFGKIFPGVAHSFACRYNITNPFKVKTTEQALALMVGWFEKHLK*</t>
  </si>
  <si>
    <t>&gt;TaDLH31</t>
  </si>
  <si>
    <t>MAMEVLYPLFLCLAVLAGTAASAPPHSRCLDNPPDLTAARVESGKVVHDFAGYKAYVTGAIHSDRAVVLASDVFGFEAPLLRKIADKVGEAGYYVVVPDFFNGQPLTGTPGENLTKWLNEHSPVKAAQDAKPIFATLRKEQKFSLGVGGYCWGGKFAVEIAKMNEAKAIVISHPYSVIVGDMREVKCPIEILGGENDPTTPPKFIYKFLNVLRKRSDKIPYFGKIFPGVAHSFACRYNITNPFKVKTTEQALALMVGWFEKHLK*</t>
  </si>
  <si>
    <t>&gt;TaDLH32</t>
  </si>
  <si>
    <t>MAMEVLYPFFLCLAVLAGRAASTPPHSQCLDNPPDFTAARVEAGKVVHDFAGYKAYVTGAIHSDQAVVLASDVYELHEHGYSIFISSGFEAPLLRKIADKVGEAGYYVVVPDFFNGQPLTGAPGENLTQWLSEHSPVKAAQDAKPIFATLRKERKFSLGVGGYCWGGKFAVEIAKMNEVKAIVISHPYSVIVGDMREVKCPIEILGGENDPATPQKFIYKFLNVLRKRSDKVQYHQPIRSQNR*</t>
  </si>
  <si>
    <t>&gt;TaDLH33</t>
  </si>
  <si>
    <t>MAMEVLYPFFLCLAVLAGRAASTPPHSQCLDNPPDFTAARVEAGKVVHDFAGYKAYVTGAIHSDQAVVLASDVYGFEAPLLRKIADKVGEAGYYVVVPDFFNGQPLTGAPGENLTQWLSEHSPVKAAQDAKPIFATLRKERKFSLGVGGYCWGGKFAVEIAKMNEVKAIVISHPYSVIVGDMREVKCPIEILGGENDPATPQKFIYKFLNVLRKRSDKVQYHQPIRSQNR*</t>
  </si>
  <si>
    <t>&gt;TaDLH34</t>
  </si>
  <si>
    <t>MAMEVLYPFFLCLAVLAGRAASTPPHSQCLDNPPDFTAARVEAGKVVHDFAGYKAYVTGAIHSDQAVVLASDVYGFEAPLLRKIADKVGEAGYYVVVPDFFNGQPLTGAPGENLTQWLSEHSPVKAAQDAKPIFATLRKERKFSLGVGGYCWGGKFAVEIAKMNEVKAIVISHPYSVIVGDMREVKCPIEILGGENDPATPQKFIYKFLNVLRKRSDKIPYFGKIFQGVAHGFACRYNITNPFEVKTGEQALALMVGWFQKHLK*</t>
  </si>
  <si>
    <t>&gt;TaDLH35</t>
  </si>
  <si>
    <t>MAMEVLYPFFLCLAVLAGRAASTPPHSQCLDNPPDFTAARVEAGKVVHDFAGYKAYVTGAIHSDQAVVLASDVYGRKIADKVGEAGYYVVVPDFFNGQPLTGAPGENLTQWLSEHSPVKAAQDAKPIFATLRKERKFSLGVGGYCWGGKFAVEIAKMNEVKAIVISHPYSVIVGDMREVKCPIEILGGENDPATPQKFIYKFLNVLRKRSDKIPYFGKIFQGVAHGFACRYNITNPFEVKTGEQALALMVGWFQKHLK*</t>
  </si>
  <si>
    <t>&gt;ZmDLH1</t>
  </si>
  <si>
    <t>MRHVLPTKPTPPPVLFIYHTHATPGCGSHNTSHNHYSCSTASGRPTHQAASAMPSSAQVLLCLAAVLAAAAATTAEAHSQCLDNPPDRSIHGRQLAEAGEVVHDLPGGLRAYVSGAASSSRAVVLASDVFGYEAPLLRQIADKVAKAGYFVVVPDFLKGDYLDDKKNFTEWLEAHSPVKAAEDAKPLFAALKKEGKSVAVGGYCWGGKLSVEVGKTSDVKAVCLSHPYSVTADDMKEVKWPIEILGAQNDTTTPPKEVYRFVHVLRERHEVPYYAKIFQGVEHGFACRYNTTDPFAVKTAETALAYMVSWFNKHLN*</t>
  </si>
  <si>
    <t>&gt;ZmDLH2</t>
  </si>
  <si>
    <t>MSLPCSGAPSPPNLPAAPVLFISHATPGCGSHNTSHNHYSCSTASGRPTLQAASAMPSSAQVLLCLAAVLAAAAATTAEAHSQCLDNPPDRSIHGRQLAEAGEVVHDLPGGLRAYVSGAASSSRAVVLASDVFGYEAPLLRQIADKVAKAGYFVVVPDFLKGDYLDDKKNFTEWLEAHSPVKAAEDAKPLFAALKKEGKSVAVGGYCWGGKLSVEVGKTSDVKAVCLSHPYSVTADDMKEVKWPIEILGAQNDTTTPPKEVYRFVHVLRERHEVPYYAKIFQGVEHGFACRYNTTDPFAVKTAETALAYMVSWFNKHLN*</t>
  </si>
  <si>
    <t>&gt;ZmDLH3</t>
  </si>
  <si>
    <t>MASSQCCDNPPALNPACGEGKVVDSFGGLKAYVAGPEDSKAAVVLVADVFGFEAPIMRKIADKVASSGYFVVVPDLFHGDPYAPENVEKPFPVWIKSHTPEKGFEETKQVIGALKEKGVSAVGAAGYCWGAKVVVELAKAHEIQAAVLLHPSFVTVDDIKEVKCAISILGAEIDKMSPPELIKQFEQVLSLNSGVGHFVKIFPGVAHGWSVRYNHDDAAAVKSAEEAFADMLDWFNKNLK*</t>
  </si>
  <si>
    <t>&gt;ZmDLH4</t>
  </si>
  <si>
    <t>MASSRCFENPPVLEPASGGGEVVDDFGGQKAYVSGSAGSKAAVVLISDAFGFEAPNLRKIADKVASLGYFVVVPDFLHGDPYDPSNNAHSNPGTWIQSHNPQTAFEEAKPVIAAIKEKGVSSIGAAGYCWGAKVVVELAKVHEIQAAVLAHPSLLTVDDMKDVKCPISILGAEIDRSAPPELLKQFEQVLSANPEVDHFVKVFPGVAHGWAVRYSDDDAAAVTSAEEALRDMSHWFNKYLN*</t>
  </si>
  <si>
    <t>&gt;ZmDLH5</t>
  </si>
  <si>
    <t>MVPAAAAVAAASPAALPRSTSPRGRRPRARACSFRCAGPSARSSALVSSYVSQKSGSAGHGHPRIRQLRGRPDCSRQAEVMGSTVDDDEACELVSGSDLVIGEGDDSVSAYLFKAVKNNNGTGILLLSDIFGFQDSATRDFAYRVACNGYNVLVPDLFRGNPWKLNVPFDGDSFERWRAGQAPGRVSGDIDACTRWLVDEFKAAGVSKKLGVIGFCYGGGRLVETLARDAESCFSAGVCFYGSRMDASLGDRVAAPVLFVCGDGDPLCPVETVRELEGRARGARAAVYAGRGHGFAHRPQSVEEDGDAEDAFNAMRGWLHDHLLA*</t>
  </si>
  <si>
    <t>&gt;ZmDLH6</t>
  </si>
  <si>
    <t>MASSQCCDNPPALNPACGKGKVVDSFGGLKAYVAGPEDSKAAVVLVADVFGTSSFLLPLEIVRLWYGTLQVKSLLSPLAGFEAPILRNIADKVASSGYFVVVPDFFHGDPYVPENAEKLIPVWLKSHTPEKGFEEAKPVIAALKEKGVSAVGAAGYCWGAKVVVELAKANELLQAAVLXXXXNITPEVKCSISILGAEMDVRSPPELVKQFEQALSVNSGVGHFVKVFPGVAHGWSVRYSLDDAAAVKSAEEAFADMLDWFNKNLK*</t>
  </si>
  <si>
    <t>&gt;ZmDLH7</t>
  </si>
  <si>
    <t>MASSQCCDNPPALIPACGKGKVVDSFGGLKAYVAGPEDSKAAVVLVADVFGTSSFLLPLEIVRLWYGTLQVKSLLSPLAGFEAPILRNIADKVASSGYFVVVPDFFHGDPYVPENAEKLIPVWLKSHTPVRCPLPFPELFL*</t>
  </si>
  <si>
    <t>PGRPTRDCLFSDPARDGKSILKIWNLNEHSGVIGAFNCQGAGWCQVGKKNLIHDEQPGTV</t>
  </si>
  <si>
    <t>TGVIRAQDVGYLAKVADQSWNGDVIVYSHVGGEVVYLPKNASLPVTLRSREYEVFTVVPL</t>
  </si>
  <si>
    <t>KHLPNGVSFAPIGLVGMFNSGGAVREVRFSEDADVELKVRGSGTVGAYSSTRPRSVTIDS</t>
  </si>
  <si>
    <t>KAVGFCYDDACGQLTFELGLSEQELYFWTVSVGY*</t>
  </si>
  <si>
    <t>&gt;SbRS7</t>
  </si>
  <si>
    <t>MSAMARRLSSSCSRAVASSSSSKSIPSSLLPRRIYTLPSRPLLLAPCPPLPLPPTPSRCS</t>
  </si>
  <si>
    <t>FRSLAAAKGSSATSSSVSPTQQQSRSTREEGEMTISSSVKLAGGTLSVCGRTVLSGVPDA</t>
  </si>
  <si>
    <t>VVASSAAAGGAVDGVFIGADFAEPAARHVVSLGDLRGVRFMACFRFKLWWMAQRMGEKGG</t>
  </si>
  <si>
    <t>DVPRETQFLLVESKGAGDGAAAAYVVFLPLVEGAFRASLQGGAGDALELCVESGDAETRA</t>
  </si>
  <si>
    <t>ASFERALFVGAAESDPFAAISGAVGAAKSALRTFRVRAEKKLPGIVDYFGWCTWDAFYQD</t>
  </si>
  <si>
    <t>VTQEGVEAGLRSLIAGGAPPKFVIIDDGWQSVGTDKSATDTDTDEPAGEDKPPRLSRLTG</t>
  </si>
  <si>
    <t>IKENSKFQNVDDPAAGIKTVVRAAKEEYGLKYVYVWHAITGYWGGVRPGEPGTEHYRSSM</t>
  </si>
  <si>
    <t>QFPKVSPGVMENEPGMKTDVLTVQGLGLVHPRAVYRFYDELHAYLAAAGVDGVKVDVQCI</t>
  </si>
  <si>
    <t>LETLGAGHGGRVQLTRQYHQALDASIAKNFPENGIIACMSHNTDALYCSKQTAVVRASDD</t>
  </si>
  <si>
    <t>FYPRDPVSHTIHIASVAYNSVFLGEFMLPDWDMFHSLHQAGDYHGSARAISGGPVYVSDA</t>
  </si>
  <si>
    <t>PGKHNFELLKKIVLPDGSILRARLPGRPTKDCLFTDPARDGVSLLKIWNMNKFTGVLGVY</t>
  </si>
  <si>
    <t>NCQGAAWSSVEKKNTFHHTGTEALTCGIKGSDVHLISEAATDPEWNGDCTVYRHADSDLA</t>
  </si>
  <si>
    <t>VLPYGAALPVSLKVLEHDILTVSPIKDLAPGFRFAPIGLVDMFNSGGAVEGLTYHLLGGA</t>
  </si>
  <si>
    <t>KLLDGGNGSASGSEAVGLACMEVKGCGRFGAYSSVRPRKCMLGSAQLEFSYDSSSGLVVL</t>
  </si>
  <si>
    <t>QLEKMPKERVHKIVVEL*</t>
  </si>
  <si>
    <t>&gt;SbRS8</t>
  </si>
  <si>
    <t>MTITASVKLAGGTLSVYGRAVLSGVPAAVASSSAVAAGAVDGVFLGADFDESASRHVVSL</t>
  </si>
  <si>
    <t>GSLRDVRFMACFRSKLWWMSQRMGDKGGDVPHETQFLLVESRGAGGEDAAYVVFLPLVEG</t>
  </si>
  <si>
    <t>AFRASLQGGAGDALELCVESGDAGTRAASVERALFVGAAESDPFAAIAGAVAAAKSALRT</t>
  </si>
  <si>
    <t>FRVRAEKKLPRIVDYFGWCTWDAFYQDVTQEGVEAGLRSLVAGGAPPKFVIIDDGWQSVG</t>
  </si>
  <si>
    <t>TDQPNSDDPASGEARQPRLPRLTGIRENSKFQSQDDPAAGIRAVVRAAKEEYGLKYVFVW</t>
  </si>
  <si>
    <t>HAITGYWGGVRPGAAGMEQYVSSMQFPKISPGVAENDPGMKTDWITAQGVGLMHPRAVYR</t>
  </si>
  <si>
    <t>FYDEQHAYLAAAGVDGVKLTRRYHQALDASVAKNFPENGLIACMSHNTDALYCSKQTAVV</t>
  </si>
  <si>
    <t>RASDDFFPRDPASHTVHIAAVAYNSVFLGEFMLPDWDMFHSLHPAGEYHGSARVISGGPV</t>
  </si>
  <si>
    <t>YVSDAPGKHDFELLKKIVLPDGSVLRARLPGRPTNLLKIWNMNKFTGVLGVYNCQGAAWS</t>
  </si>
  <si>
    <t>FAEKKTVFHFHPAGAGALTCAVRGSDVHLICEAATDAEWNGDCAVYRHASGDLVVLPSGA</t>
  </si>
  <si>
    <t>ALPVSLKVLQQDILTVSPVKELAPGFRFAPIGLVDMFNSGAAVEGLTYHLLDGAKLLGVG</t>
  </si>
  <si>
    <t>DNDGPASATSSDATGLVCVEVRGCGRFGAYSSVRPRRCLLGSASAQLEFTYDSSSGLVVL</t>
  </si>
  <si>
    <t>QLEAMHTKERVHRIVVEL*</t>
  </si>
  <si>
    <t>&gt;SbRS9</t>
  </si>
  <si>
    <t>MTISSSVKLAGGTLSVCGRTVLSGVPDAVVASSAAAGGAVDGVFIGADFAEPAARHVVSL</t>
  </si>
  <si>
    <t>GDLRGVRFMACFRFKLWWMAQRMGEKGGDVPRETQFLLVESKGAGDGAAAAYVVFLPLVE</t>
  </si>
  <si>
    <t>GAFRASLQGGAGDALELCVESGDAETRAASFERALFVGAAESDPFAAISGAVGAAKSALR</t>
  </si>
  <si>
    <t>TFRVRAEKKLPGIVDYFGWCTWDAFYQDVTQEGVEAGLRSLIAGGAPPKFVIIDDGWQSV</t>
  </si>
  <si>
    <t>GTDKSATDTDTDEPAGEDKPPRLSRLTGIKENSKFQNVDDPAAGIKTVVRAAKEEYGLKY</t>
  </si>
  <si>
    <t>VYVWHAITGYWGGVRPGEPGTEHYRSSMQFPKVSPGVMENEPGMKTDVLTVQGLGLVHPR</t>
  </si>
  <si>
    <t>AVYRFYDELHAYLAAAGVDGVKVDVQCILETLGAGHGGRVQLTRQYHQALDASIAKNFPE</t>
  </si>
  <si>
    <t>NGIIACMSHNTDALYCSKQTAVVRASDDFYPRDPVSHTIHIASVAYNSVFLGEFMLPDWD</t>
  </si>
  <si>
    <t>MFHSLHQAGDYHGSARAISGGPVYVSDAPGKHNFELLKKIVLPDGSILRARLPGRPTKDC</t>
  </si>
  <si>
    <t>LFTDPARDGVSLLKIWNMNKFTGVLGVYNCQGAAWSSVEKKNTFHHTGTEALTCGIKGSD</t>
  </si>
  <si>
    <t>VHLISEAATDPEWNGDCTVYRHADSDLAVLPYGAALPVSLKVLEHDILTVSPIKDLAPGF</t>
  </si>
  <si>
    <t>RFAPIGLVDMFNSGGAVEGLTYHLLGGAKLLDGGNGSASGSEAVGLACMEVKGCGRFGAY</t>
  </si>
  <si>
    <t>SSVRPRKCMLGSAQLEFSYDSSSGLVVLQLEKMPKERVHKIVVEL*</t>
  </si>
  <si>
    <t>&gt;SbRS10</t>
  </si>
  <si>
    <t>MVYVHAGTNPFDTITQAVKVVERHLQTFHHREKKKLPSFVDWFGWCTWDAFYTDVTAEGV</t>
  </si>
  <si>
    <t>KQGLKSLAEGGTPPRFLIIDDGWQQIGSENKEESNNAVVQEGAQFASRLTGIKENAKFQK</t>
  </si>
  <si>
    <t>KKNKKKSDDDKDGGDDQQAQAPGLKLVVEEAKRDHGVKYVYVWHAMAGYWGGVKPAAEGM</t>
  </si>
  <si>
    <t>EHYESALAYPVQSPGVMGNQPDIVMDSLSVLGLGLVHPRRVLSFYDELHSYLASCGVDGV</t>
  </si>
  <si>
    <t>KVDVQNIIETLGAGHGGRVALTRAYHRALEASVARNFPDNGCISCMCHNTDMLYSARQTA</t>
  </si>
  <si>
    <t>VVRASDDFYPRDPASHTVHVSSVAYNTLFLGEFMQPDWDMFHSLHPAAEYHGAARAIGGC</t>
  </si>
  <si>
    <t>PIYVSDKPGNHNFELLKKLVLPDGSVLRAQLPGRPTRDCLFADPARDGTSLLKIWNVNKC</t>
  </si>
  <si>
    <t>TGVVGVFNCQGAGWCRVTKKTRVHDAAPGTLTGSIRADDVDAIAGLAGAGWSGEAVVYAY</t>
  </si>
  <si>
    <t>RSGELVRLPGGATLPVTLKVLEYEVFHVCPVSGVAPGVSFAPIGLLDMFNSGGAVEQCEV</t>
  </si>
  <si>
    <t>RGGGGGAGAVVALRVRGCGRFGAYCSRRPARCRLDAAEVDFSYDDDTGLVALHIPVPEQE</t>
  </si>
  <si>
    <t>FYRWDLEIDV*</t>
  </si>
  <si>
    <t>&gt;SvRS1</t>
  </si>
  <si>
    <t>MTVTPKITVGDGRLVAHGRTILTGVPENIVLTHASGAGLVDGAFVGATAGEAKSMHVFTF</t>
  </si>
  <si>
    <t>GTLRELRFMCCFRFKLWWMTQRMGTSGRDVPLETQFMLLESRPGTGGGGGDDEESGETVY</t>
  </si>
  <si>
    <t>LVMLPLLEGQFRAALQGNERDELEITLESGDKAVQTAQGTYMVYVHAGTNPFDTITQAVK</t>
  </si>
  <si>
    <t>VVERHLQTFHHREKKKLPSFVDWFGWCTWDAFYTDVTAEGVKQGLQSLAEGGTPPRFLII</t>
  </si>
  <si>
    <t>DDGWQQIGSENKEESNAVVQEGAQFASRLTGIKENAKFQKNKNDGTKNTPEEQSQTPGLK</t>
  </si>
  <si>
    <t>LLVEEAKREHGVKYVYVWHAMAGYWGGVKPAAEGMEHYESALAYPVQSPGVMGNQPDIVM</t>
  </si>
  <si>
    <t>DSLSVLGLGLVHPRKVLSFYDELHAYLASCGVDGVKVDVQNIIETLGAGHGGRVSLTRAY</t>
  </si>
  <si>
    <t>HRALEASVARNFPDNGCISCMCHNTDMLYSARQTAVVRASDDFYPRDPASHTVHVSSVAY</t>
  </si>
  <si>
    <t>NTLFLGEFMQPDWDMFHSLHPAAEYHGAARAIGGCPIYVSDKPGNHNFELLKKLVLPDGS</t>
  </si>
  <si>
    <t>VLRAQLPGRPTRDCLFADPARDGTSLLKIWNVNKCTGVVGVFNCQGAGWCRVTKKTRVHD</t>
  </si>
  <si>
    <t>AAPGTLTGTVRADDVDAIADLAGTGWGGEAVVYAYRSGELIRLPKGATLPVTLKVLEFEL</t>
  </si>
  <si>
    <t>FHVSPVRAVAATGVSFAPIGLLDMFNSGGAVEECEAPAADEATAAAVRLRVRGCGRFGAY</t>
  </si>
  <si>
    <t>CSRRPARCTLDAAEVEFTYDDDTGLVTLDIPVAEQELYRWTLEILV*</t>
  </si>
  <si>
    <t>&gt;SvRS2</t>
  </si>
  <si>
    <t>MAPPNNEPKPTPKVAAVAAKPGPASSAPCLFSLKDGELTVGGGKQEAALLTGVPGNVTLT</t>
  </si>
  <si>
    <t>PFAEAFDPNSSDAPPELVRQAAANARRGAFLGFTAPAATDRAPCRVGCLPGPRRFLSVFR</t>
  </si>
  <si>
    <t>FKTWWSTAWAGRRGRDLQMETQWVLLEVPELADAGAGYVLVLPLVQGSFRSAIFPGDDDD</t>
  </si>
  <si>
    <t>DDGVVICAESGSTAVTGTDFRRIAYVHAGDDPYKLMQEAYLAARVHLGTFRLIQEKALPA</t>
  </si>
  <si>
    <t>MADRFGWCTWDAFYLTVDPAGVWQGVSELAGAGLPPRFLIIDDGWQSVNRDEDPPHKDAP</t>
  </si>
  <si>
    <t>GLVLGGDQMTARLYRFDECARFRAYREGALIRRPPELFYDRSMPKAVVRKAAEIENAGKA</t>
  </si>
  <si>
    <t>KKKAAQAGGAAADLSSFDSKIAELRCELDQLLAKRDAVLSKLCDDDGAAGAGDGGEVGLK</t>
  </si>
  <si>
    <t>AFLKDMRRRFPALDDVYVWQALCGGWGGVRPGATALDARVVKARPSPGLAGTMDDLAVDR</t>
  </si>
  <si>
    <t>IVEGGIGLVRPDHAGDLYESMHSYLAGAGVTGVKVDVVHTLEYVCEDHGGRVELAKAYYD</t>
  </si>
  <si>
    <t>GLSKSIAKNFNGTGIIASMQQCNDFFFLGTRQVPMGRAGDDFWFEDPNGDPMGVYWLQGA</t>
  </si>
  <si>
    <t>HMVNCAYNSLWMGQFIRPDWDMFQSDHACAAFHAASRAICGGPVYVSDSLGGHDFELLRR</t>
  </si>
  <si>
    <t>LVFPDGTVPRCLHYALPTRDCLFKNPLFDQQTVLKIWNLNKFGGVIGAFNCQGAGWDPAE</t>
  </si>
  <si>
    <t>HRVRGYSHCYKPVSGEVRPADVEWTQREDTSSMANASSYAVYRCQTEELLLMTPHSEPIQ</t>
  </si>
  <si>
    <t>FTLQPSSFELFTFAPVTTIGGATKVRFAPIGLVNLLNCGGAIVDVEYGSGGEVRMKVKGA</t>
  </si>
  <si>
    <t>GRLLVHSDVKPRRSLVDGCEAEFEWGNGGMLMVDVTWKQEKDGVSDVIFCY*</t>
  </si>
  <si>
    <t>&gt;SvRS3</t>
  </si>
  <si>
    <t>MPRLLRRVNGDRRRRFRAPPPARSRSSHRPTASPRDRSRSLSSSSPSFAFRTSPSGPHAQ</t>
  </si>
  <si>
    <t>ILYLIRSSPFDLSDMALTRLMSPRPPCSLPLPSPSYKNISGCCCHRGRRLLVRRAMPVAS</t>
  </si>
  <si>
    <t>QHLSTATPLPPPSPQRQQMMARLEHGSLMVGGRELLARAPPNVTLRPADAEAAPGAAFLG</t>
  </si>
  <si>
    <t>ARAAAPSSRHVFPVGTLASGWRWLSLFRFKIWWMVPATGAGAATVPAETQMLLLESRDEE</t>
  </si>
  <si>
    <t>GSAAAEGGAVYALMLPALDGDFRVSLQGSPENELQFCLESGDPEVQTMEAVDAVFINSGD</t>
  </si>
  <si>
    <t>NPFKLMKESIKLLSKIKGNFKHIGDKEIPANLDWFGWCTWDAFYKAVNPAGIEEGLKSLR</t>
  </si>
  <si>
    <t>EGGVPPRFLIIDDGWQETVDEFEEVDETLREQTMFAQRLTDLKENHKFRGETCKNLGDLV</t>
  </si>
  <si>
    <t>KRIKEKHGVKYVYMWHALLGYWGGVQVTSDVMKKYNPKLVYPVQSPGNVANLRDIAMDSL</t>
  </si>
  <si>
    <t>EKFGVGIIDPDKIFEFYSDQHSYLSSVGVDGVKVDVQNVLETLGHGFGGRVAVTQKYQQA</t>
  </si>
  <si>
    <t>LEESIAQNFKRNNLICCMSHNSDCIFSALKSAVARASEDFMPREPTLQTLHIASVSFNSI</t>
  </si>
  <si>
    <t>LLGEIFIPDWDMFHSKHESAEFHGAARALSGGGVYVSDKPGVHDFSVLKKLVLPDGSILR</t>
  </si>
  <si>
    <t>ARYAGRPARDCLFNDPVMDGKSLLKIWNLNNFSGVIGVFNCQGAGQWVWPVKDIDYVPTS</t>
  </si>
  <si>
    <t>INITGHLSPSDLESLEEIAGDNWSGETAVYAFNSCSLSRLQKHQNLEVSLSTMACEIYTI</t>
  </si>
  <si>
    <t>SPIKVFGEAVQFAPLGLINMFNSGGALDDISSTADSSATTIHVRCRGPGRFGAYSATRPE</t>
  </si>
  <si>
    <t>NCRVDGQQVEFCHTEDDLLAFDLPRSSSHGDLWCIEILYRTS*</t>
  </si>
  <si>
    <t>&gt;SvRS4</t>
  </si>
  <si>
    <t>MVPATGAGAATVPAETQMLLLESRDEEGSAAAEGGAVYALMLPALDGDFRVSLQGSPENE</t>
  </si>
  <si>
    <t>LQFCLESGDPEVQTMEAVDAVFINSGDNPFKLMKESIKLLSKIKGNFKHIGDKEIPANLD</t>
  </si>
  <si>
    <t>WFGWCTWDAFYKAVNPAGIEEGLKSLREGGVPPRFLIIDDGWQETVDEFEEVDETLREQT</t>
  </si>
  <si>
    <t>MFAQRLTDLKENHKFRGETCKNLGDLVKRIKEKHGVKYVYMWHALLGYWGGVQVTSDVMK</t>
  </si>
  <si>
    <t>KYNPKLVYPVQSPGNVANLRDIAMDSLEKFGVGIIDPDKIFEFYSDQHSYLSSVGVDGVK</t>
  </si>
  <si>
    <t>VDVQNVLETLGHGFGGRVAVTQKYQQALEESIAQNFKRNNLICCMSHNSDCIFSALKSAV</t>
  </si>
  <si>
    <t>ARASEDFMPREPTLQTLHIASVSFNSILLGEIFIPDWDMFHSKHESAEFHGAARALSGGG</t>
  </si>
  <si>
    <t>VYVSDKPGVHDFSVLKKLVLPDGSILRARYAGRPARDCLFNDPVMDGKSLLKIWNLNNFS</t>
  </si>
  <si>
    <t>GVIGVFNCQGAGQWVWPVKDIDYVPTSINITGHLSPSDLESLEEIAGDNWSGETAVYAFN</t>
  </si>
  <si>
    <t>SCSLSRLQKHQNLEVSLSTMACEIYTISPIKVFGEAVQFAPLGLINMFNSGGALDDISST</t>
  </si>
  <si>
    <t>ADSSATTIHVRCRGPGRFGAYSATRPENCRVDGQQVEFCHTEDDLLAFDLPRSSSHGDLW</t>
  </si>
  <si>
    <t>CIEILYRTS*</t>
  </si>
  <si>
    <t>&gt;SvRS5</t>
  </si>
  <si>
    <t>MTVGAGIAIQDGSLMALGANILREVRANVLVTPAAGGGLTNGAFLGVRSAPAGSRSIFPV</t>
  </si>
  <si>
    <t>GKLRDLRFMCTFRFKMWWMTQRMGSSGRDIPFETQFLIVEGTDGSQLTGHSTEQPVVYTV</t>
  </si>
  <si>
    <t>FLPILEGSFRAVLQGNADDELEICVESGDPDVESFEGTHLVFVGAGSDPFEVITSSVKAV</t>
  </si>
  <si>
    <t>ERHLQTFSHREKKKMPDILNWFGWCTWDAFYTNVTAEGVEEGLQSFGKGGVSPKFVIIDD</t>
  </si>
  <si>
    <t>GWQSVSMDPVGIACLADNSANFANRLTHIKENHKFQKNGREGHREDDPAKGLAHIVNEIK</t>
  </si>
  <si>
    <t>GKHELKYVYVWHAITGYWGGVRPGAVGMEHYESKMQHPVSSPGVQKNEHCDALNSITTNG</t>
  </si>
  <si>
    <t>MGLVNPDKVFSFYNELHSYLASAGIDGVKVDVQNILETLGAGHGGRVLLARKYQQALEAS</t>
  </si>
  <si>
    <t>ITRNFPDNGIISCMSHNTDNLYSSKRSAVVRASDDFWPRDPASHTIHIASVAYNTVFLGE</t>
  </si>
  <si>
    <t>FMQPDWDMFHSVHPMAEYHAAARAVGGCAIYVSDKPGSHDFNLLKKLVLPDGSILRAKLP</t>
  </si>
  <si>
    <t>GRPTRDCLFSDPARDGKSILKIWNLNEHSGVVGAFNCQGAGWCRVGKKNLVHDEQPGTVT</t>
  </si>
  <si>
    <t>GVIRARDVDYLAKVADQSWNGDVIVYSHIGGEVVYLPKNASLPVTLRSREYEVFTVVPVK</t>
  </si>
  <si>
    <t>HLPNSASFAPIGLISMFNSGGAVREVRYGENADVELKVRGAGMVGAYSSTKPKSVAVDSK</t>
  </si>
  <si>
    <t>VVDFSYDDACGLVTFELGLPEQELYLWTVSVEC*</t>
  </si>
  <si>
    <t>&gt;SvRS6</t>
  </si>
  <si>
    <t>MAPNLSKATPDLLSDAAAPVDGLKAPSRFTLRGKDLAVDGHPFLLDVPANIRLTPASTMV</t>
  </si>
  <si>
    <t>PAAASAVGGSFLGFDAPAAESRHVVPVGRLRGTRFMSIFRFKVWWTTHWVGDNGRDVENE</t>
  </si>
  <si>
    <t>TQMMLLDRSAGGRPYVLLLPIVEGPFRACLESGKADDYVDMVVESGSSAVRAAAFRSSLY</t>
  </si>
  <si>
    <t>LHAGDDPFELVREAVRVVRAHLGTFRTMDEKSPPPIVDKFGWCTWDAFYLKVHPEGVWEG</t>
  </si>
  <si>
    <t>VRRLADGGCPPGMVLIDDGWQSICHDDDDPASGAEGMNRTSAGEQMPCRLIKFQENHKFR</t>
  </si>
  <si>
    <t>EYKQGGMGAFVREMKAAFPTVEQVYVWHALCGYWGGLRPGTSGLPPAKVVPPRLSPGLQR</t>
  </si>
  <si>
    <t>TMEDLAVDKIVNNGVGLVDPDRAHELYEGLHSHLEASGIDGVKVDVIHLLEMLCEEYGGR</t>
  </si>
  <si>
    <t>VELAKAYFSGLTASVRRHFGGNGVIASMEHCNDFMLLGTEAVALGRVGDDFWCTDPSGDP</t>
  </si>
  <si>
    <t>NGTFWLQGCHMVHCAYNSLWMGNFIHPDWDMFQSTHPCAAFHAASRAVSGGPIYVSDSVG</t>
  </si>
  <si>
    <t>QHDFALLRRLALPDGTILRCEGYALPSRDCLFADPLHDGRTVLKIWNVNRFAGVVGAFNC</t>
  </si>
  <si>
    <t>QGGGWSPEARRNKCFSECSVPLATRASPADVEWRSGKGPGVSVKGVSQFAVYLVEARRLE</t>
  </si>
  <si>
    <t>LLRPDEGVDLTLAPFTYELLVVAPVRVISPERAVKFAPIGLANMLNTAGAVQAFETKKDA</t>
  </si>
  <si>
    <t>NGVIAEVAVKGAGEMVSYSSARPRLCRVNGEEAEFAYKDGMVTVDVPWSGSSSKLCRVEY</t>
  </si>
  <si>
    <t>VY*</t>
  </si>
  <si>
    <t>&gt;SvRS7</t>
  </si>
  <si>
    <t>MTITSSVKLAGGTLSVCGRTVLSGVPAGVVASSAAAGEAVDGVFIGAYFPEPASLHVISL</t>
  </si>
  <si>
    <t>GALRGPRFMACFRSKLWWMSQRMGDKGGDVPHETQFLLVESRAGEDAAAAAYVVFLPLVE</t>
  </si>
  <si>
    <t>GAFRASLQGGASDDALELCVESGDAGTRAASFDRALFVGAAESDPFAAITGAVAAAKSAL</t>
  </si>
  <si>
    <t>KTFRLRAEKKLPGIVDYFGWCTWDAFYQDVTQEGVEAGLRSLVAGGAPPKFVIIDDGWQS</t>
  </si>
  <si>
    <t>VETDHTSPDEPAGVAKQKQPHLPRLTGIRENSKFQNADDPAAGIRTVVRAAKEEHGLKYV</t>
  </si>
  <si>
    <t>FVWHAITGYWGGVRPGAAGMERYRSSMQFPEISPGVAENDPGMVTDWITAQGVGLMHPRA</t>
  </si>
  <si>
    <t>VYRFYDEQHAYLAAAGVDGVKVDEQCILETLGAGHGGRALLTRQYHQALDASVAKNFPEN</t>
  </si>
  <si>
    <t>GIIACMSHNTDALYCSKQTAVVRASDDFFPRDPASHTVHIAAVAYNSVFLGEFMLPDWDM</t>
  </si>
  <si>
    <t>FHSLHPAGEYHGSARAISGGPVYVSDAPGKHDFDLLKKIVLPDGSVLRALLPGRPTKDCL</t>
  </si>
  <si>
    <t>FTDPARDDVSLLKIWNMNKFTGVLGVYNCQGAAWSSVEKKTVSHHTGAEALTCGVKGSDV</t>
  </si>
  <si>
    <t>HLISEAATDPEWWNGDCAVYRHAGGDLVVLPDGAALPVSLKVLEQDILTVSPIKDMAPGF</t>
  </si>
  <si>
    <t>RFAPIGLVDMFNGGGAVEGLTYHLLDGAKLVGGDGSASSSEAVGLVCMEVRGCGRFGAYS</t>
  </si>
  <si>
    <t>SVRPRKCMLGSVEMEFSYDSSSGLVTLQLQEMPREIAHKIVVEL*</t>
  </si>
  <si>
    <t>&gt;SvRS8</t>
  </si>
  <si>
    <t>MSAMARRLRSSCTRAVASSAFPASPSPSSSLPRRIYTLPPRPLLLASSSSPRPLPLPPAV</t>
  </si>
  <si>
    <t>PPRYSFVRTLAATKGPSPAPPSDVVSPSEQPRSKRQGEEMTIASKVKLAGGTLSVCGRTV</t>
  </si>
  <si>
    <t>LSGVPDAVVASSAAAGGAVDGVFIGADFAEPAARHVISLGALRGVRFMACFRFKLWWMAQ</t>
  </si>
  <si>
    <t>RMGERGGDVPLETQFLLVESRGAGADGGEGAPAYVVFLPLVEGAFRASLQGGAGDALELC</t>
  </si>
  <si>
    <t>VESGDADTRAASFDRALFVGAAESDPFAAIAGAVAAAKSALKTFRVRAEKKLPGIVDYFG</t>
  </si>
  <si>
    <t>WCTWDAFYQDVTQEGVEAGLRSLIAGGAPPKFVIIDDGWQSVGTDHSASDEPAGGDEPPR</t>
  </si>
  <si>
    <t>LSRLTGIKENSKFQNADDPAAGIKTVVRAAKEQYGLKYVYVWHAITGYWGGVRPGAAGTE</t>
  </si>
  <si>
    <t>HYRSNLQFPKVSPGVMENEPGMKTDVLTLQGLGLVHPRAVYRFYDELHAYLADAGVDGVK</t>
  </si>
  <si>
    <t>VDVQCVLETLGAGHGGRVQLTRQYHQALDASIAKNFPENGIIACMSHNTDALYCSKQTAV</t>
  </si>
  <si>
    <t>VRASDDFYPRDPVSHTIHIASVAYNSVFLGEFMLPDWDMFHSLHRAGDYHGSARAISGGP</t>
  </si>
  <si>
    <t>VYVSDAPGKHNFELLKKIVLPDGSILRARLPGRPTKDCLFTDPARDGISLLKIWNMNKFT</t>
  </si>
  <si>
    <t>GVLGVYNCQGAAWSSVEKKNIFHQTGTEALTCSVKGSDVHHISEASTDPEWNGDCAVYRH</t>
  </si>
  <si>
    <t>ANGDLVVLPNGTALPISLKVLEHDILTVSPIKDLALGFRFAPIGLVDMFNSGGAVEGLTY</t>
  </si>
  <si>
    <t>HLLDGAKLVDGNGSTSGSEAVGLVCMEVRGCGRFGAYSSVRPRKCMMGSSELEFSYDSSS</t>
  </si>
  <si>
    <t>GLLTLQLEDMPKERVHKIVVEL*</t>
  </si>
  <si>
    <t>&gt;SvRS9</t>
  </si>
  <si>
    <t>MTVTPLITVSDGRLAVRGRTVLTGVPDNVSAAHAAGAGLVEGAFVGAHAGEAKSHHVFTL</t>
  </si>
  <si>
    <t>GTLRGCRFLCLFRFKLWWMTQRMGASGRDVPLETQFMLVEVPPASGDGDDDAAGGDGSEP</t>
  </si>
  <si>
    <t>VYLVVLPLLEGQFRAALQGNDRDELQFCIESGDKAVRTDQGAHAVYLHAGDDPFDTVAAA</t>
  </si>
  <si>
    <t>VKAVEKHLNTFHHREKKKLPSFLDWFGWCTWDAFYTDVTADGVKRGLQSLSEGGAPPRFL</t>
  </si>
  <si>
    <t>IIDDGWQQIASEDKPDPGVTVQEGAQFASRLTGIKENTKFQAKSNDDSGDGEPAAASGGL</t>
  </si>
  <si>
    <t>KQLVREAKDANGVKQVYVWHAMAGYWGGVAPSPGTGMERYEPSLAYPVQSPGVTANQPDI</t>
  </si>
  <si>
    <t>VMDSLSVLGLGLVHPRRVRDFYGELHSYLASCGVDGVKVDVQNIIETVGAGHGGRVAITR</t>
  </si>
  <si>
    <t>AYHRALEASVSRSFPDNGCISCMCHNTDMLYSSRQTAVVRASDDFYPRDPASHTVHVASV</t>
  </si>
  <si>
    <t>AYNSVFLGEFMQPDWDMFHSLHPAAEYHGAARAVGGGAIYVSDKPGNHNFGVLRKLVLPD</t>
  </si>
  <si>
    <t>GSVLRARLPGRPTRDCLFSDPARDGASILKVWNVNACGGVVGAFNCQGAGWCRVTKRTRV</t>
  </si>
  <si>
    <t>HDAAPGTLTGAVRAADVDAIARVAGNGGEGGDGSEWDGEAAVYAHRARELVRLPRGAALP</t>
  </si>
  <si>
    <t>VTLGPLEYEVFHVCPLRRAAPGGAAFAPVGLLDMFNAGGAVEECAVKADDAAGTGATAVA</t>
  </si>
  <si>
    <t>TMRVRGCGRFGAYCSRRPARCVLDAAEVEFGYDADTGLVTVDLPVPEEEMYRWTLEIVV*</t>
  </si>
  <si>
    <t>&gt;AtRS1</t>
  </si>
  <si>
    <t>MTVGAGISVTDSDLVVLGHRVLHGVPENVLVTPASGNALIDGAFIGVTSDQTGSHRVFSL</t>
  </si>
  <si>
    <t>GKLEDLRFMCVFRFKLWWMTQRMGTNGKEIPCETQFLIVEANQGSDLGGRDQSSSYVVFL</t>
  </si>
  <si>
    <t>PILEGDFRAVLQGNEANELEICLESGDPTVDQFEGSHLVFVAAGSDPFDVITKAVKAVEQ</t>
  </si>
  <si>
    <t>HLQTFSHRERKKMPDMLNWFGWCTWDAFYTNVTAKDVKQGLESLKAGGVTPKFVIIDDGW</t>
  </si>
  <si>
    <t>QSVGMDETSVEFNADNAANFANRLTHIKENHKFQKDGKEGHRVDDPSLSLGHVITDIKSN</t>
  </si>
  <si>
    <t>NSLKYVYVWHAITGYWGGVKPGVSGMEHYESKVAYPVSSPGVMSSENCGCLESITKNGLG</t>
  </si>
  <si>
    <t>LVNPEKVFSFYNDLHSYLASVGVDGVKVDVQNILETLGAGHGGRVKLAKKYHQALEASIS</t>
  </si>
  <si>
    <t>RNFPDNGIISCMSHNTDGLYSAKKTAVIRASDDFWPRDPASHTIHIASVAYNTLFLGEFM</t>
  </si>
  <si>
    <t>QPDWDMFHSLHPMAEYHAAARAVGGCAIYVSDKPGQHDFNLLRKLVLRDGSILRAKLPGR</t>
  </si>
  <si>
    <t>PTSDCFFSDPVRDNKSLLKIWNLNEFTGVIGVFNCQGAGWCKNEKRYLIHDQEPGTISGC</t>
  </si>
  <si>
    <t>VRTNDVHYLHKVAAFEWTGDSIVYSHLRGELVYLPKDTSLPVTLMPREYEVFTVVPVKEF</t>
  </si>
  <si>
    <t>SDGSKFAPVGLMEMFNSGGAIVSLRYDDEGTKFVVRMKLRGSGLVGVYSSVRRPRSVTVD</t>
  </si>
  <si>
    <t>SDDVEYRYEPESGLVTFTLGVPEKELYLWDVVIQ*</t>
  </si>
  <si>
    <t xml:space="preserve">&gt;AtRS2  </t>
  </si>
  <si>
    <t>MTITSNISVQNDNLVVQGKTILTKIPDNIILTPVTGNGFVSGSFIGATFEQSKSLHVFPI</t>
  </si>
  <si>
    <t>GVLEGLRFMCCFRFKLWWMTQRMGSCGKDIPLETQFMLLESKDEVEGNGDDAPTVYTVFL</t>
  </si>
  <si>
    <t>PLLEGQFRAVLQGNEKNEIEICFESGDKAVETSQGTHLVYVHAGTNPFEVIRQSVKAVER</t>
  </si>
  <si>
    <t>HMQTFHHREKKKLPSFLDWFGWCTWDAFYTDVTAEGVDEGLKSLSEGGTPPKFLIIDDGW</t>
  </si>
  <si>
    <t>QQIENKEKDENCVVQEGAQFATRLVGIKENAKFQKSDQKDTQVSGLKSVVDNAKQRHNVK</t>
  </si>
  <si>
    <t>QVYAWHALAGYWGGVKPAASGMEHYDSALAYPVQSPGVLGNQPDIVMDSLAVHGLGLVNP</t>
  </si>
  <si>
    <t>KKVFNFYNELHSYLASCGIDGVKVDVQNIIETLGAGLGGRVSLTRSYQQALEASIARNFT</t>
  </si>
  <si>
    <t>DNGCISCMCHNTDGLYSAKQTAIVRASDDFYPRDPASHTIHIASVAYNSLFLGEFMQPDW</t>
  </si>
  <si>
    <t>DMFHSLHPTAEYHAAARAVGGCAIYVSDKPGNHNFDLLRKLVLPDGSVLRAKLPGRPTRD</t>
  </si>
  <si>
    <t>CLFADPARDGISLLKIWNMNKFTGIVGVFNCQGAGWCKETKKNQIHDTSPGTLTGSIRAD</t>
  </si>
  <si>
    <t>DADLISQVAGEDWSGDSIVYAYRSGEVVRLPKGASIPLTLKVLEYELFHISPLKEITENI</t>
  </si>
  <si>
    <t>SFAPIGLVDMFNSSGAIESIDINHVTDKNPEFFDGEISSASPALSDNRSPTALVSVSVRG</t>
  </si>
  <si>
    <t>CGRFGAYSSQRPLKCAVESTETDFTYDAEVGLVTLNLPVTREEMFRWHVEILV*</t>
  </si>
  <si>
    <t>&gt;AtRS3</t>
  </si>
  <si>
    <t>METRRIFRYNYFYPFSLYIYRKQKKAFSSPTILCFHFLCFSNFLCSLMAPLHESLSSIND</t>
  </si>
  <si>
    <t>VIESKPLFVPITKPILQPNSFNLSEGSLCAKDSTPILFDVPQNVTFTPFSSHSISTDAPL</t>
  </si>
  <si>
    <t>PILLRVQANAHKGGFLGFTKESPSDRLTNSLGRFEDREFLSLFRFKMWWSTAWIGKSGSD</t>
  </si>
  <si>
    <t>LQAETQWVMLKIPEIDSYVAIIPTIEGAFRASLTPGEKGNVLICAESGSTKVKESSFKSI</t>
  </si>
  <si>
    <t>AYIHICDNPYNLMKEAFSALRVHMNTFKLLEEKKLPKIVDKFGWCTWDACYLTVDPATIW</t>
  </si>
  <si>
    <t>TGVKEFEDGGVCPKFVIIDDGWQSINFDGDELDKDAENLVLGGEQMTARLTSFKECKKFR</t>
  </si>
  <si>
    <t>NYKGGSFITSDASHFNPLKPKMLIYKATERIQAIILRRKLVKESGEQDLTELDEKIKILS</t>
  </si>
  <si>
    <t>EELNAMFDEVEKEESLGSDDVSGSGMAAFTKDLRLRFKSLDDIYVWHALCGAWNGVRPET</t>
  </si>
  <si>
    <t>MMDLKAKVAPFELSPSLGATMADLAVDKVVEAGIGLVHPSKAHEFYDSMHSYLASVGVTG</t>
  </si>
  <si>
    <t>AKIDVFQTLESLAEEHGGRVELAKAYYDGLTESMIKNFNGTDVIASMQQCNEFFFLATKQ</t>
  </si>
  <si>
    <t>ISIGRVGDDFWWQDPYGDPQGVYWLQGVHMIHCSYNSIWMGQMIQPDWDMFQSDHVCAEY</t>
  </si>
  <si>
    <t>HAASRAICGGPVYLSDHLGKASHNFDLIKKLAFFDGTIPRCVHYALPTRDSLFKNPLFDK</t>
  </si>
  <si>
    <t>ESILKIFNFNKFGGVIGTFNCQGAGWSPEEHRFKGYKECYTTVSGTVHVSDIEWDQNPEA</t>
  </si>
  <si>
    <t>AGSQVTYTGDYLVYKQQSEEILFMNSKSEAMKITLEPSAFDLLSFVPVTELVSSGVRFAP</t>
  </si>
  <si>
    <t>LGLINMFNCVGTVQDMKVTGDNSIRVDVKGEGRFMAYSSSAPVKCYLNDKEAEFKWEEET</t>
  </si>
  <si>
    <t>GKLSFFVPWVEESGGISHLSFTF*</t>
  </si>
  <si>
    <t>&gt;AtRS4</t>
  </si>
  <si>
    <t>MASQSCYNGIHRIKRVHPLIHSLTFHRFSSSSLPFKSHIPSSQQQLRIRSSSSLSDLGNR</t>
  </si>
  <si>
    <t>RHCSSTRGFQFWSYKRSEAASPFKTRYRENEEEEDMTIKPAVRISDGNLIIKNRTILTGV</t>
  </si>
  <si>
    <t>PDNVITTSASEAGPVEGVFVGAVFNKEESKHIVPIGTLRNSRFMSCFRFKLWWMAQRMGE</t>
  </si>
  <si>
    <t>MGRDIPYETQFLLVESNDGSHLESDGANGVECNQKVYTVFLPLIEGSFRSCLQGNVNDEV</t>
  </si>
  <si>
    <t>ELCLESGDVDTKRSSFTHSLYIHAGTDPFQTITDAIRTVKLHLNSFRQRHEKKLPGIVDY</t>
  </si>
  <si>
    <t>FGWCTWDAFYQEVTQEGVEAGLKSLAAGGTPPKFVIIDDGWQSVERDATVEAGDEKKESP</t>
  </si>
  <si>
    <t>IFRLTGIKENEKFKKKDDPNVGIKNIVKIAKEKHGLKYVYVWHAITGYWGGVRPGEEYGS</t>
  </si>
  <si>
    <t>VMKYPNMSKGVVENDPTWKTDVMTLQGLGLVSPKKVYKFYNELHSYLADAGVDGVKVDVQ</t>
  </si>
  <si>
    <t>CVLETLGGGLGGRVELTRQFHQALDSSVAKNFPDNGCIACMSHNTDALYCSKQAAVIRAS</t>
  </si>
  <si>
    <t>DDFYPRDPVSHTIHIASVAYNSVFLGEFMQPDWDMFHSVHPAAEYHASARAISGGPLYVS</t>
  </si>
  <si>
    <t>DSPGKHNFELLRKLVLPDGSILRARLPGRPTRDCLFADPARDGVSLLKIWNMNKYTGVLG</t>
  </si>
  <si>
    <t>VYNCQGAAWSSTERKNIFHQTKTDSLTGSIRGRDVHSISEASTDPTTWNGDCAVYSQSRG</t>
  </si>
  <si>
    <t>ELIVMPYNVSLPVSLKIREHEIFTVSPISHLVDGVSFAPIGLVNMYNSGGAIEGLRYEAE</t>
  </si>
  <si>
    <t>KMKVVMEVKGCGKFGSYSSVKPKRCVVESNEIAFEYDSSSGLVTFELDKMPIENKRFHLI</t>
  </si>
  <si>
    <t>QVEL*</t>
  </si>
  <si>
    <t>&gt;AtRS5</t>
  </si>
  <si>
    <t>MASPCLTKSDSGINGVDFTEKFRLEDSTLLANGQVVLTDVPVNVTLTSSPYLVDKDGVPL</t>
  </si>
  <si>
    <t>DVSAGSFIGFNLDGEPKSHHVASIGKLKNIRFMSIFRFKVWWTTHWVGSNGRDIENETQI</t>
  </si>
  <si>
    <t>IILDQSGSDSGPGSGSGRPYVLLLPLLEGSFRSSFQSGEDDDVAVCVESGSTEVTGSEFR</t>
  </si>
  <si>
    <t>QIVYVHAGDDPFKLVKDAMKVIRVHMNTFKLLEEKSPPGIVDKFGWCTWDAFYLTVNPDG</t>
  </si>
  <si>
    <t>VHKGVKCLVDGGCPPGLVLIDDGWQSIGHDSDGIDVEGMNITVAGEQMPCRLLKFEENHK</t>
  </si>
  <si>
    <t>FKDYVSPKDQNDVGMKAFVRDLKDEFSTVDYIYVWHALCGYWGGLRPEAPALPPSTIIRP</t>
  </si>
  <si>
    <t>ELSPGLKLTMEDLAVDKIIETGIGFASPDLAKEFYEGLHSHLQNAGIDGVKVDVIHILEM</t>
  </si>
  <si>
    <t>LCQKYGGRVDLAKAYFKALTSSVNKHFNGNGVIASMEHCNDFMFLGTEAISLGRVGDDFW</t>
  </si>
  <si>
    <t>CTDPSGDPNGTFWLQGCHMVHCAYNSLWMGNFIQPDWDMFQSTHPCAEFHAASRAISGGP</t>
  </si>
  <si>
    <t>IYISDCVGKHDFDLLKRLVLPNGSILRCEYYALPTRDRLFEDPLHDGKTMLKIWNLNKYT</t>
  </si>
  <si>
    <t>GVIGAFNCQGGGWCRETRRNQCFSECVNTLTATTSPKDVEWNSGSSPISIANVEEFALFL</t>
  </si>
  <si>
    <t>SQSKKLLLSGLNDDLELTLEPFKFELITVSPVVTIEGNSVRFAPIGLVNMLNTSGAIRSL</t>
  </si>
  <si>
    <t>VYNDESVEVGVFGAGEFRVYASKKPVSCLIDGEVVEFGYEDSMVMVQVPWSGPDGLSSIQ</t>
  </si>
  <si>
    <t>YLF*</t>
  </si>
  <si>
    <t>&gt;CsRS1</t>
  </si>
  <si>
    <t>MSSLLHHLRFSSPLFPFFHSSLLLRSSFFSPLPSSSSSSSSFSSSCSSTADFSRELLPVA</t>
  </si>
  <si>
    <t>SPVLRKRLQDNNNNNMTVGAGITISDANLTVLGNRVLSDVHNNITLTAAPGGGVMNGAFI</t>
  </si>
  <si>
    <t>GVQSDQIGSRRVFPIGKLIGLRFLCAFRFKLWWMTQRMGCSGQEIPFETQFLVVETRDGS</t>
  </si>
  <si>
    <t>NIAGNGEEGDAVYTVFLPILEGDFRAVLQGNDNNELEICLESGDPSVDGFEGSHLVFVGA</t>
  </si>
  <si>
    <t>GSDPFETITYAVKSVEKHLQTFAHRERKKMPDILNWFGWCTWDAFYTDVTSDGVKKGLES</t>
  </si>
  <si>
    <t>FENGGIPPKFVIIDDGWQSVAKDAASTDCKADNTANFANRLTHIKENYKFQKDGKEGERI</t>
  </si>
  <si>
    <t>ENPALGLQHIVSYMKEKHATKYVYVWHAITGYWGGVSSGVKEMEQYESKIAYPVASPGVE</t>
  </si>
  <si>
    <t>SNEPCDALNSISKTGLGLVNPEKVFNFYNEQHSYLASAGVDGVKVDVQNILETLGAGHGG</t>
  </si>
  <si>
    <t>RVKLARKYHQALEASISRNFQDNGIISCMSHNTDGLYSSKRNAVIRASDDFWPRDPASHT</t>
  </si>
  <si>
    <t>IHIASVAYNSLFLGEFMQPDWDMFHSLHPMAEYHGAARAVGGCAIYVSDKPGQHDFNLLK</t>
  </si>
  <si>
    <t>KLVLHDGSILRAKLPGRPTKDCLFADPARDGKSLLKIWNMNDLSGVVGVFNCQGAGWCKV</t>
  </si>
  <si>
    <t>GKKNLIHDENPDTITGVIRAKDVSYLWKIAGESWTGDAVIFSHLAGEVVYLPQDASMPIT</t>
  </si>
  <si>
    <t>LKSREFDVFTVVPVKELANDIKFAPIGLMKMFNSGGAVKEMNHQPGSSNVSLKVRGSGPF</t>
  </si>
  <si>
    <t>GAYSSSKPKRVAVDSEEVEFIYDEGGLITIDLKVPEKELYLWDIRIEL*</t>
  </si>
  <si>
    <t>&gt;CsRS2</t>
  </si>
  <si>
    <t>MAPSSLTKTAISTIPTFLDTTPSLNNLSITLKASEFLANGYPFLTHVPPNIISTPSPFKT</t>
  </si>
  <si>
    <t>NNSLLGCFIGFDATEPKSSHLVPIGNLKGIRFSSLFRFKVWWTTHWVGTCGRDIQHETQM</t>
  </si>
  <si>
    <t>MILDTNHHGRPYVLLLPILEGAFRCSLRSGDENDDSVAMWVESGSTTVHASSFRSCLYMQ</t>
  </si>
  <si>
    <t>VGDDPYSLLKEAMKVVKLHLGTFKLLHEKTPPPIVDKFGWCTWDAFYLKVNPQGIKIGVK</t>
  </si>
  <si>
    <t>CLVDGGCPPGMILIDDGWQSIAHDADSFTDHHQEAMDLTAAGEQMPCRLIKFEENYKFRD</t>
  </si>
  <si>
    <t>YGSDGKGVGVGLGAFVRDLKEEFRTIENVYVWHALCGYWGGIRPNVPRMPLSRVVIPKLS</t>
  </si>
  <si>
    <t>QGLEKTMEDLAVDKIVNNGIGLVPPELAHEMYDGLHSHLQSAGIDGVKVDVIHLLEMISE</t>
  </si>
  <si>
    <t>EFGGRIELAKAYYKALTASIKKHLQGNGAIASMEHCNDFMYLGTEAIALGRVGDDFWTVD</t>
  </si>
  <si>
    <t>PSGDPYWLQGCHMVHCAYNSLWMGNIIHPDWDMFQSTHPCAEFHAASRAISGGPIYVSDS</t>
  </si>
  <si>
    <t>VGKHNFNLLKRLVLPDGSILRCQHYALPTRDCLFEDPLHDGKTMLKIWNLNKFTGTLGLF</t>
  </si>
  <si>
    <t>NCQGGGWCPKTRKNRRTSEYARTLTCVAGPKDIEWNNGKNPISLKGVNLFAIYMIRDKKL</t>
  </si>
  <si>
    <t>KLLKTSENLEFTIAPLEYELLVVSPATVLSKPNMEFAPIGLVNMLNCGGAIESLEIDENE</t>
  </si>
  <si>
    <t>GLVKVGVRGCGEMRVFASNEPINCKMEGEDVEFEYDDDDKMVKLQIPWPSSSKLSIIEYQ</t>
  </si>
  <si>
    <t>F*</t>
  </si>
  <si>
    <t>&gt;CsRS3</t>
  </si>
  <si>
    <t>MTIKPAVRISDGKLIVKDRTILTGVPDNVIATSGSSSGPVEGVFLGAVFEEEQSRQVVSL</t>
  </si>
  <si>
    <t>GTLRDVRFMACFRFKLWWMAQKMGDKGKEIPLETQFLLLETKDGSHLESDDGNEENQIIY</t>
  </si>
  <si>
    <t>TVFLPLIEGSFRACLQGNGQDELELCLESGDVDTKASSFTHSLFIHAGTDPFDAISDAMK</t>
  </si>
  <si>
    <t>AVKLHLNTFRLRHEKKFPAIVDYFGWCTWDAFYHEVTQDGVEAGLESLTAGGVPPKFVII</t>
  </si>
  <si>
    <t>DDGWQSVGGDPQEEKEEGDEKQPKQPPLLRLTAIRENSKFQKKEDPTEGIKNIVNIAKNK</t>
  </si>
  <si>
    <t>YGLKYVYVWHAITGYWGGVRTGVKDMEEYGSSMQYPKVSKGVFENEPIWKNDALALQGLG</t>
  </si>
  <si>
    <t>LMNPKNVYKFYNELHSYLASAGIDGVKVDAQSILETLGAGLGGRVELTRQYHQALDASVA</t>
  </si>
  <si>
    <t>RNFPDNGIIACMSHHTDAVYCAKQTAVVRASDDFYPRDPVSHTIHIAAVAYNTVFLGEIM</t>
  </si>
  <si>
    <t>VPDWDMFHSLHSAAEYHASARAISGGPVYVSDAPGKHNFELLRKLVLPDGSVLRATLPGR</t>
  </si>
  <si>
    <t>PTRDCLFSDPARDGVSLLKIWNLNKFTGVIGIYNCQGAAWNSQERKNTFHDTNSDAITGY</t>
  </si>
  <si>
    <t>VKGRDVHAISKVAADPDWNGDCAFYRHLSGDLVTLPYNSALPVSLKVLEFDIFTISPIKV</t>
  </si>
  <si>
    <t>LAPGFSFAPIGLIDMYNSGGAIEGLKYEVKGGAKLVEVDGASEGIETASERVENRSSELV</t>
  </si>
  <si>
    <t>AIVHLEVKGCGRFGAYSSAKPRQCIVDSSVVEFGYDSESGLLTLGIDKLPEGDLKYHDVK</t>
  </si>
  <si>
    <t>IEL*</t>
  </si>
  <si>
    <t>&gt;CsRS4</t>
  </si>
  <si>
    <t>MAPSFKNGGSNVVSFDGLNDMSSPFAIDGSDFTVNGHSFLSDVPENIVASPSPYTSIDKS</t>
  </si>
  <si>
    <t>PVSVGCFVGFDASEPDSRHVVSIGKLKDIRFMSIFRFKVWWTTHWVGRNGGDLESETQIV</t>
  </si>
  <si>
    <t>ILEKSDSGRPYVLLLPIVEGPFRTSIQPGDDDFVDVCVESGSSKVVDASFRSMLYLHAGD</t>
  </si>
  <si>
    <t>DPFALVKEAMKIVRTHLGTFRLLEEKTPPGIVDKFGWCTWDAFYLTVHPQGVIEGVRHLV</t>
  </si>
  <si>
    <t>DGGCPPGLVLIDDGWQSIGHDSDPITKEGMNQTVAGEQMPCRLLKFQENYKFRDYVNPKA</t>
  </si>
  <si>
    <t>TGPRAGQKGMKAFIDELKGEFKTVEHVYVWHALCGYWGGLRPQVPGLPEARVIQPVLSPG</t>
  </si>
  <si>
    <t>LQMTMEDLAVDKIVLHKVGLVPPEKAEEMYEGLHAHLEKVGIDGVKIDVIHLLEMLCEDY</t>
  </si>
  <si>
    <t>GGRVDLAKAYYKAMTKSINKHFKGNGVIASMEHCNDFMFLGTEAISLGRVGDDFWCTDPS</t>
  </si>
  <si>
    <t>GDPNGTFWLQGCHMVHCAYNSLWMGNFIHPDWDMFQSTHPCAAFHAASRAISGGPIYVSD</t>
  </si>
  <si>
    <t>SVGKHNFDLLKKLVLPDGSILRSEYYALPTRDCLFEDPLHNGETMLKIWNLNKFTGVIGA</t>
  </si>
  <si>
    <t>FNCQGGGWCRETRRNQCFSQYSKRVTSKTNPKDIEWHSGENPISIEGVKTFALYLYQAKK</t>
  </si>
  <si>
    <t>LILSKPSQDLDIALDPFEFELITVSPVTKLIQTSLHFAPIGLVNMLNTSGAIQSVDYDDD</t>
  </si>
  <si>
    <t>LSSVEIGVKGCGEMRVFASKKPRACRIDGEDVGFKYDQDQMVVVQVPWPIDSSSGGISVI</t>
  </si>
  <si>
    <t>EYLF*</t>
  </si>
  <si>
    <t>&gt;CsRS5</t>
  </si>
  <si>
    <t>MTVTPKITVNDGNLVVHGKTILTGVPDNIVLTPGSGLGLVAGAFIGATASNSKSLHVFPV</t>
  </si>
  <si>
    <t>GVLEGTRFLCCFRFKLWWMTQRMGTSGRDIPFETQFLLMESQGNDGEDPDNSSTIYTVFL</t>
  </si>
  <si>
    <t>PLLEGQFRAALQGNEKNEMEICLESGDNTVETNQGLSLVYMHAGTNPFEVITQAVKAVEK</t>
  </si>
  <si>
    <t>HTQTFLHREKKKLPSFLDWFGWCTWDAFYTDVTAEGVVEGLQSLSDGGAPPKFLIIDDGW</t>
  </si>
  <si>
    <t>QQIEAKPKDADCVVQEGAQFASRLSGIKENHKFQKNGNNYDQVPGLKVVVDDAKKQHKVK</t>
  </si>
  <si>
    <t>FVYAWHALAGYWGGVKPASPGMEHYDSALAYPVQSPGMLGNQPDIVVDSLAVHGIGLVHP</t>
  </si>
  <si>
    <t>KKVFNFYNELHSYLASCGIDGVKVDVQNIIETLGAGHGGRVTLTRSYHQALEASIARNFS</t>
  </si>
  <si>
    <t>DNGCIACMCHNTDSLYSAKQTAVVRASDDYYPRDPASHTIHISSVAYNSLFLGEFMQPDW</t>
  </si>
  <si>
    <t>DMFHSLHPTAEYHGAARAIGGCAIYVSDKPGNHNFDLLKKLVLPDGSVLRAQLPGRPTRD</t>
  </si>
  <si>
    <t>SLFNDPARDGTSLLKIWNMNKCSGVVGVFNCQGAGWCRITKKTRIHDESPGTLTTSVRAA</t>
  </si>
  <si>
    <t>DVDAISQVAGADWKGDTIVYAYRSGDLTRLPKGASVPVTLKVLEYDLFHISPLKDITSNI</t>
  </si>
  <si>
    <t>SFAPIGLVDMFNIGGAVEQVDIQVVEPIPEFDGEVASELTCSLPDDRPPTATITMKARGC</t>
  </si>
  <si>
    <t>GRFGLYSSQRPLKCSVDKVGTDFVYDDVTGLVTFEIPIPTEEMYRWNIEIEV*</t>
  </si>
  <si>
    <t>&gt;CsRS6</t>
  </si>
  <si>
    <t>MYKAYTLKNFPIQLLGSTDFFRVRQNFNFQLHFLPFAFPRFVSRPKFGAKFTGFSSFSSK</t>
  </si>
  <si>
    <t>MTITTLPSIKDGRLIVGDKVVLTAVPGNVIVSPVSHRSAFIGATSSTSSSRHLFSVGVLE</t>
  </si>
  <si>
    <t>RHEFLCLYRFKMWWMIPRLGKLGSEVPVETQMLLLKVAEESALTDESSTDSENERSLYVL</t>
  </si>
  <si>
    <t>ILPVLDGVFRATLQGTSENELQLCVESGDVNLKTSEAMEAVFINSGDNPFEVITDSMKVL</t>
  </si>
  <si>
    <t>EKVKGTFSRIDNKKTPSHLDLFGWCTWDAFYHDVNPQGIKEGLQRFATRLADIKENKKFR</t>
  </si>
  <si>
    <t>GSGSDDSLQELVHSIKERYGLKYVYVWHALAGYWGGVLPSSESMKKYNPKIEYPIQSPGN</t>
  </si>
  <si>
    <t>VGNLRDIVVDVLEKYGLGVINPEKIYEFYNDLHGYLASIGVDGVKVDVQNIMETLGTGYG</t>
  </si>
  <si>
    <t>GRVTITRQYQEALEQSVVRNFKETNLICCMSHNSDSIYSSKKSAVARVSEDFMPREPTFQ</t>
  </si>
  <si>
    <t>TLHIAAVSFNSLLLGEIVVPDWDMFQSKHETAEFHGAARALGGCAVYVSDKPGNHDFKIL</t>
  </si>
  <si>
    <t>RKLVLPDGSVLRARHAGRPTRDCLFRDTVMDGKSVLKIWNLNKLTGIIGVFNCQGAGHWP</t>
  </si>
  <si>
    <t>LMKVAKSEETSTCTKLSLTGSVCPNDVEFLEDVAGENWDGDSAVYAFNSGSLSKLKRKES</t>
  </si>
  <si>
    <t>LQVGLRTLECEIYTISPIRVFSNDIHFAPIGLLEMYNSGGAIETLSHSMDDLSQCTVKMT</t>
  </si>
  <si>
    <t>GRFCGRFGAYSSTQPRRCIVDMNEVEFTYESGSGLLTVKLEDGSISREIELVY*</t>
  </si>
  <si>
    <t>&gt;CsRS7</t>
  </si>
  <si>
    <t>MAPPNDPAALNASVLKSDGLENLIDFSDGKISVKGVPVLSEVPTNVFFSPFSSISQSSDA</t>
  </si>
  <si>
    <t>PLPLLQRVHSLSYKGGFLGFDQTQPSDRLTNSLGKFKGREFVSVFRFKTWWSTMWVGNSG</t>
  </si>
  <si>
    <t>SDLQMETQWVMLNIPEIKSYVVIIPIIEGSFRSAMHPGTDGQVLICAESGSTHVKTSSFD</t>
  </si>
  <si>
    <t>AIAYVHVSDNPYRLMKEAYAAVRVHLNTFRLLEEKPVTHLVDKFGWCTWDAFYLTVDPVG</t>
  </si>
  <si>
    <t>IWNGVSDFVEGGISPRFLIIDDGWQSINLDGEDPTRDAKNLVLGGTQMTARLYRFDECEK</t>
  </si>
  <si>
    <t>FRKYKGGSLTGPNAPSFDPKKPKLLIAKAIEIEHAEKERDKAIGSGVTNVSKFETKIQKL</t>
  </si>
  <si>
    <t>KEELHGIFGKEEEEESSAINKGCTSCSCKADNSGMKAFTRDLRTKFKGLDDIFVWHALAG</t>
  </si>
  <si>
    <t>AWGGVRPGATHLNSKIVPCKLSPGLDGTMTDLAVVKIIEGSIGLVHPDQADDFFDSMHSY</t>
  </si>
  <si>
    <t>LSKVGITGVKVDVMHTLEYVSEEYGGRVDLAKAYYKGLTNSLLKNFKGTGLFSSMQQCND</t>
  </si>
  <si>
    <t>FFYLGTKQNSIGRVGDDFWFQDPNGDPMGVYWLQGVHMIHCAYNSMWMGQIIQPDWDMFQ</t>
  </si>
  <si>
    <t>SDHLCAKFHAGSRAICGGPVYVSDSVGGHNFDLIKQLVYPDGTIPRCQHFALPTRDCLFK</t>
  </si>
  <si>
    <t>NPLFDNKTVLKIWNLNKYGGVIGTFNCQGAGWDPKEQRIKGHPECYKPMSTTVHVNDIEW</t>
  </si>
  <si>
    <t>DQKPEAAPMGNFVEYIVYLNQAEQILHTTPKSEPLKATIQPSTFELFNFIPLRKLGSNIK</t>
  </si>
  <si>
    <t>FAPIGLTNMFNCSGTIQHLKYNENGVELKVKGGGNFLAYSSGSPKKCVSNGIEVEFEWKS</t>
  </si>
  <si>
    <t>DGKLSFDLHWIEEAGGVSNLDIFF*</t>
  </si>
  <si>
    <t>&gt;GmRS1</t>
  </si>
  <si>
    <t>MAPPNNPVNSTLGFKSLEKVFDLCDGKFTVRGVPLLSQVPNNVTFSSFSSICEPRDAPPS</t>
  </si>
  <si>
    <t>ILQRVIAVSHKGGFFGFSQVSPSDRLTNSLGSFSGRNFLSIFRFKTWWSTQWVGNSGSDL</t>
  </si>
  <si>
    <t>QMETQWVLIEIPEIKSYVVIIPIIEKSFRSALHPGSDGHVMICAESGSTQVKASSFGAIA</t>
  </si>
  <si>
    <t>YVHVSENPYNVMKEAYSVLRVHLDSFRLLEEKTVPKIADKFGWCTWDAFYLTVNPVGVWH</t>
  </si>
  <si>
    <t>GLKDFAEGGVAPRFVIIDDGWQSVNFDGDDPNVDAKNLVLGGEQMTARLHRFEECDKFGS</t>
  </si>
  <si>
    <t>YQKGLLLGPNAPSFNPKTVKELIAKGIEVERLGKLRDEAVSSGVSDLSLTEIESRIVKVK</t>
  </si>
  <si>
    <t>KEIDDLFGGEGKENKELCGGCCCKANECGGIKAFIRDLRTEFKGLDDVYVWHALCGSWGG</t>
  </si>
  <si>
    <t>VRPGATHLNSKITPCKLSPGLDGTMQDLAVVKIVEGSIGLVHPDQANDLYDSMHSYLAQS</t>
  </si>
  <si>
    <t>GVTGVKIDVFHSLEYVCEEYGGRVELAKAYYDGLTNSIVKNFNGSGIIASMQQCNDFFFL</t>
  </si>
  <si>
    <t>GTKQIPMGRVGDDFWFQDPNGDPMGVFWLQGVHMIHCAYNSLWMGQMIQPDWDMFQSDHV</t>
  </si>
  <si>
    <t>CAKFHAGSRAICGGPVYVSDSVGSHDFDLIKMLVFPDGTVPKCIHFALPTRDCLFKNPLF</t>
  </si>
  <si>
    <t>DQKTVLKIWNFNKYGGVIGAFNCQGAGWDPKMKKIKGFSECYRPISCTVHVTEVEWDQKK</t>
  </si>
  <si>
    <t>EAVHMGKAEEYVVYLNQAEELHFMTPKSEPLQFTIQPSTFEIYNFVPVEKLGGSIKFAPI</t>
  </si>
  <si>
    <t>GLTNMFNSGGTIQELECVEKGAKVKVKGDGRFLAYSSESPKKFQLNGSDVAFEWLPDGKL</t>
  </si>
  <si>
    <t>TLNLAWIEENGGVSDLAIFF*</t>
  </si>
  <si>
    <t>&gt;GmRS2</t>
  </si>
  <si>
    <t>MFVNAKLLLKDGTLSVNGKDALKGVPENVVVTPFTGSSAFIGATCADASSRLVFKLGVIQ</t>
  </si>
  <si>
    <t>DVRLLCLYRFKIWWMIPRVGNSGRDIPIETQMLLMEAREGNSQSSKEHNSYFIFLPVLDG</t>
  </si>
  <si>
    <t>EFRSSLQGNSSNELELCVESGDPEVVTSQFLNAVFMNYGGHPFDLVKESMKVLSEHTGTF</t>
  </si>
  <si>
    <t>SLRETKQMPGMLDCFGWCTWDAFYHSVNPQGIKDGLGSLSEGGTPAKFLIIDDGWQDTVN</t>
  </si>
  <si>
    <t>EFQKDGEPFIEGSQFGGRLISIKENSKFRAVGDVTESGAPVSLKDFVSEIKSSFGLKYVY</t>
  </si>
  <si>
    <t>VWHALLGYWGGLDPNASGTKKYDPKLRYPVQSPGNLANTRDLSIDAMEKYGIGVMDPAKI</t>
  </si>
  <si>
    <t>SEFYDDLHSYLVSQNIDGVKVDVQNILETISSGLGGRVLLTRRFQQELEKSISTNFQDNS</t>
  </si>
  <si>
    <t>IICCMAHNTDSTYHSKQSAITRASDDYYPKNPTTQSLHIAAIAFNSIFFGEIVVPDWDMF</t>
  </si>
  <si>
    <t>YSLHDAAEFHAVARAVGGCGVYVSDKPGQHDFNVLKKLVLPDGSVLRARYPGRPSRDCLF</t>
  </si>
  <si>
    <t>IDPVMDKKSLLKIWNLNKCGGVVGIFNCQGTGSWPGLESNAEEDITFELSGKVSPSDIEY</t>
  </si>
  <si>
    <t>FEEVSTGPWTQDCAVFRFNTGSLTRLSKEESFDITLKVLQCEVFTVSPIMVYNQTIQFAP</t>
  </si>
  <si>
    <t>IGLTNMYNSGGAVEAVDSSDSSGSKIHITGRGGGDFGAYSNLKPKSCYVNSEDLEFQFRE</t>
  </si>
  <si>
    <t>EDNFFGVTIRAKTSSWEITICY*</t>
  </si>
  <si>
    <t>&gt;GmRS3</t>
  </si>
  <si>
    <t>MGPSSKKASPKSGVTKHMKGFSLCNSTLKVNGQVILSQVPKNVTLTPCTYDTHTTGCFLG</t>
  </si>
  <si>
    <t>FHATSPKSRHVAPLGQLKNISFTSIFRFKVWWTTLWTGSNGRDLETETQFLMLQSHPYVL</t>
  </si>
  <si>
    <t>FLPILQPPFRASLQPHSDDNVAVCVESGSSHVTASSFDTVVYLHAGDNPFTLVKEAMRVV</t>
  </si>
  <si>
    <t>RAHLGSFKLLEEKTVPGMVDKFGWCTWDAFYLTVHPEGVREGVKGLVDGGCPPGFVLIDD</t>
  </si>
  <si>
    <t>GWQCISHDSDPEKEGMNQTVAGEQMPCRLISYEENYKFRSYKEGKGLKGFVRELKEEFGS</t>
  </si>
  <si>
    <t>VEYVYVWHALCGYWGGVRPGVAGMAEAAVEKPKLTEGLKGTMEDLAVDKIVNNGVGVVPP</t>
  </si>
  <si>
    <t>ELVGEMYERLHAHLESAGIDGVKVDVIHLLEMVCEKYGGRVDMAKAYYKALTASVRKHFK</t>
  </si>
  <si>
    <t>GNGVIASMEHCNDFMLLGTEAISLGRVGDDFWCTDPYGDPNGTFWLQGCHMVHCAYNSLW</t>
  </si>
  <si>
    <t>MGNFIHPDWDMFQSTHPCAAFHAASRAISGGPIYISDTVGNHNFELLKTLALPDGSILRC</t>
  </si>
  <si>
    <t>EHYALPTRDCLFADPLHDGKTMLKIWNLNKYTGVLGVFNCQGGGWFREIRSNKCAAEFSH</t>
  </si>
  <si>
    <t>RVSTKTNIKDIEWDSGKNPISIEGVQLFASYFSQAKKLILSAPSDDSEEISLEPFNFELI</t>
  </si>
  <si>
    <t>TVSPVTVLPGKSVKFAPIGLVNMLNTGGAVQSLAFDEGQNLVEVGLRGTGEMRVYASEKP</t>
  </si>
  <si>
    <t>RTCRIDGKEVDFEYEGSMVNIQVPWPGSSKLSTVQYVF*</t>
  </si>
  <si>
    <t>&gt;GmRS4</t>
  </si>
  <si>
    <t>MPLSHSPSPSMAPSLTAKQEAALLNANPHLSIKLQSSTFFANNHPILTQVPPNITTTTPP</t>
  </si>
  <si>
    <t>PHDASTTPAGCFVGFSADEARSRHVISLGKLRGIRFTSIFRFKLWWSTHWSGSNGRDVEN</t>
  </si>
  <si>
    <t>ETQMMILQNDAVEGRPYVLLLPLLEGPFRASLQPGLHDDVDICMESGSARVTKSRFRTSV</t>
  </si>
  <si>
    <t>YMHVHDDPFTLIDEALKVIRVYLGTFRLMEEKTVPGIIDKFGWCTWDAFYLNVHPEGVRE</t>
  </si>
  <si>
    <t>GIKGLVEGGCPPGLVLIDDGWQTFCRDDETVSDGGSLNCSVPGEQMLNRLIKFEENGKFK</t>
  </si>
  <si>
    <t>EYKCGREGNKGMGAFVRELKEEFSGLEYVYVWHAFCGYWGGVRPKVPGMPEATVVPTKLS</t>
  </si>
  <si>
    <t>PGAEMTMTDQAVVKIMEIGVGLVPPHRAHELYEGLHSHLESVGIDGVKIDVTHILEMLSE</t>
  </si>
  <si>
    <t>EYGGRVELAKAYYKALTASVRKHFKGNGVISSMQQCNDFMFLGTETISLGRVGDDFWCTD</t>
  </si>
  <si>
    <t>PAGDPNGTYWLQGCHMVHCAYNSLWMGNFIHPDWDMFQSDHACAEFHAASRAISGGPIYV</t>
  </si>
  <si>
    <t>SDSVGKHNFKLLKKLVLPDGSILRCQHYALPTRDCLFVDPLHDGKTMLKIWNLNKCSGVL</t>
  </si>
  <si>
    <t>GLFNCQGGGWCPVTRRNKSSSDYSHSVTCFASPQDIEWGKGKHPVCIKGVDVFAVYMFKD</t>
  </si>
  <si>
    <t>DKLKLLKYTESVEVSLEPFSCELLTVSPVVILPRKSIQFAPIGLVNMLNSGGSIMSLEFD</t>
  </si>
  <si>
    <t>QQENLARIGVRGHGEMRVFASEKPESVKIDGESVEFDYVDRTVRLQVSWPCSSRLSVVEY</t>
  </si>
  <si>
    <t>LF*</t>
  </si>
  <si>
    <t>&gt;GmRS5</t>
  </si>
  <si>
    <t>MSGLKHLIDRAKQHHNVKYVNITLSFLIGIKENTKFQKKLQNNEQMSGLKHLVDGAKQHH</t>
  </si>
  <si>
    <t>NVKYAGYWGGVKPATISMEHYDIALAEPVQSPGVLGNQPDIVMDSLAIHGLGLLHPKKVF</t>
  </si>
  <si>
    <t>NFYYELHAYLASCGTCAKRTAIVRAFDDFYPRDPTSHTIHISSVAYNSLFLGEFMQPDWD</t>
  </si>
  <si>
    <t>ILHPAEDYDVVARAIGGCPIYVSDKPGNDNFDLLVTVIQILMLMLQRICLL*</t>
  </si>
  <si>
    <t>&gt;GmRS6</t>
  </si>
  <si>
    <t>MMITAAPTVNDECLTVRGRAVLTHVPGNIVVSPVGTESAFLGATSSISSSRHVFVLGILQ</t>
  </si>
  <si>
    <t>GYKLLSLFRVKIWWMIPRIGRSASDVPMETQFLLLEAREESALEDELSSDSEEPTTENSC</t>
  </si>
  <si>
    <t>YILFLPVLDGQFRATLQGTQSNELQFCIESGDAHVQTSQSLEAVFVNSGDNPFELIRDSI</t>
  </si>
  <si>
    <t>KMLEKHKGTFCRLENKRIPAHLDWFGWCTWDAFYTEVSPNGIREGLQSFSNGGCSPKFII</t>
  </si>
  <si>
    <t>IDDGWQETLNTFHKEGEPVIEGTQFATRLIDIKENKKFTDAGSYNSCDNLHNFVDSIKQN</t>
  </si>
  <si>
    <t>MNVKYVYMWHALAGYWGGLLPSSDTMKKYNPKIVYPIQSPGTTGNLRDIAMDSLEKYGVG</t>
  </si>
  <si>
    <t>VIDPEKLYDFYNDYHSYLASCGVDGVKVDVQNLIETLGSGYGGRVSLSKRYQEALEQSVT</t>
  </si>
  <si>
    <t>RNFKDNNLICCMCHNSDSIYSSKNSAAVRASEDFMPREPTLQTLHIASVAFNSLLLGEIF</t>
  </si>
  <si>
    <t>VPDWDMFHSKHETAEFHAAARAVGGCAVYVSDKPGNHDFKILEKLVLADGSVLRARYAGR</t>
  </si>
  <si>
    <t>PTRDCLFEDPVMDGKSLLKIWNLNVLTGVVGVFNCQGAGCWPLKSLEAAPLRITISGKVR</t>
  </si>
  <si>
    <t>PLDVEFLEEVAGENWNGDCIVYAFNAGLLSKISCRGKLEVSLETLHCEIYTVSPIRVFGH</t>
  </si>
  <si>
    <t>DVLFAPIGLLDMYNSGGAVEALDCTMDVAQCIIKIKGRGCGRFGAYSNVRPKLCVVDMKE</t>
  </si>
  <si>
    <t>EEFFYNREDGLLTITLAGEGNSKDIEFVY*</t>
  </si>
  <si>
    <t>&gt;GmRS7</t>
  </si>
  <si>
    <t>MTVTPKISVNDGKLVVHGKTILTGVPDNVVLTPGSGRGLVTGAFVGATASHSKSLHVFPM</t>
  </si>
  <si>
    <t>GVLEGLRFMCCFRFKLWWMTQRMGTCGRDVPLETQFMLIESKESETDGENSPIIYTVLLP</t>
  </si>
  <si>
    <t>LLEGQFRAVLQGNDKNEIEICLESGDNAVETDQGLHMVYMHAGTNPFEVINQAVKAVEKH</t>
  </si>
  <si>
    <t>MQTFLHREKKRLPSCLDWFGWCTWDAFYTDVTAEGVEEGLKSLSQGGTPPRFLIIDDGWQ</t>
  </si>
  <si>
    <t>QIENKAKDATECLVQEGAQFATRLTGIKENTKFQKKLQNNEQMSGLKHLVHGAKQHHNVK</t>
  </si>
  <si>
    <t>NVYVWHALAGYWGGVKPAATGMEHYDTALAYPVQSPGVLGNQPDIVMDSLAVHGLGLVHP</t>
  </si>
  <si>
    <t>KKVFNFYNELHAYLASCGVDGVKVDVQNIIETLGAGHGGRVSLTRSYHHALEASIASNFT</t>
  </si>
  <si>
    <t>DNGCIACMCHNTDGLYSAKQTAIVRASDDFYPRDPASHTIHISSVAYNSLFLGEFMQPDW</t>
  </si>
  <si>
    <t>DMFHSLHPAADYHAAARAIGGCPIYVSDKPGNHNFDLLKKLVLPDGSVLRAQLPGRPTRD</t>
  </si>
  <si>
    <t>SLFVDPARDRTSLLKIWNLNKCSGVVGVFNCQGAGWCKIEKKTRIHDTSPGTLTASVCAS</t>
  </si>
  <si>
    <t>DVDLITQVAGAEWLGDTIVYAYRSGEVIRLPKGVSIPVTLKVLEFELFHFCPIQEIAPSI</t>
  </si>
  <si>
    <t>SFAAIGLLDMFNTGGAVEQVEIHNRAATKTIALSVRGRGRFGVYSSQRPLKCVVGGAETD</t>
  </si>
  <si>
    <t>FNYDSETGLTTFSIPVSPEEMYRWSIEIQV*</t>
  </si>
  <si>
    <t>&gt;GmRS8</t>
  </si>
  <si>
    <t>MTVGSGISVADGNLMVLGYKVLSHVHDKVLLTPARGGALLNGAFIGVQSHHKGSRTVFPI</t>
  </si>
  <si>
    <t>GKLQGLRFMCVFRFKMWWMTQRMGTCGQEIPIETQFLLVEAHSGSDTEGGEDQGAATYAV</t>
  </si>
  <si>
    <t>FLPLLEGDFRAVLQGNDQNEIEICVESGCPAVEEFDGTHLVYIGAGSDPFEVITNSVKTV</t>
  </si>
  <si>
    <t>EKHLQTFAHRERKKMPDMLNWFGWCTWDAFYTNVTSENVKQGLQSFEKGGIPAKFVIIDD</t>
  </si>
  <si>
    <t>GWQSVGMDPNGVEWKSDSSANFANRLTNIKENHKFQKDGKEGQRVEDPALGLGHITNQIK</t>
  </si>
  <si>
    <t>LEHNIKHVYVWHAITGYWGGVRPGVPGMEHYESKMVFPVSSPGVESNQPDEALTTIAING</t>
  </si>
  <si>
    <t>LGLVNPEKVFHFYDELHSYLASSGIDGVKVDVQNILETLGAGHGGRVKLARKYHQALEAS</t>
  </si>
  <si>
    <t>IARNFPDNGIICCMSHNTDGLYSAKRSAVIRASDDFWPRDPASHTIHIASVAYNTIFLGE</t>
  </si>
  <si>
    <t>FMQPDWDMFHSLHPMAEYHGAARAVGGCPIYVSDKPGHHDFDLLKKLALPDGSILRAKLP</t>
  </si>
  <si>
    <t>GRPTKDCLFTDPARDGKSLLKIWNMNDFSGVIAVFNCQGAGWCKVDKKNLIHDENPGTVT</t>
  </si>
  <si>
    <t>GFVRAKDVDYLSRIVDDKWTGDAIIYSHLGGEVVYLPKDASIPVTLKTREYEVFTIVPVK</t>
  </si>
  <si>
    <t>ELSNGVKFSPIGLIKMFNSGGAVKEFSWGSNESTNVAVKVPGCGQFGAYSSARPKLITVD</t>
  </si>
  <si>
    <t>LEEVEFKYEEESGLVTIDLRVPEKELYQWSISIDF*</t>
  </si>
  <si>
    <t>Table S3.Genetic diversity of the 11 DLH  genes in four major rice populations</t>
  </si>
  <si>
    <t>Genes</t>
  </si>
  <si>
    <t>Xian</t>
  </si>
  <si>
    <t>Geng</t>
  </si>
  <si>
    <t>Aus</t>
  </si>
  <si>
    <t>Bas</t>
  </si>
  <si>
    <t>admix</t>
  </si>
  <si>
    <t>3KRG</t>
  </si>
  <si>
    <t>Fst</t>
  </si>
  <si>
    <t>EH</t>
  </si>
  <si>
    <t>gcHapN</t>
  </si>
  <si>
    <t>343(16)</t>
  </si>
  <si>
    <t>82(5)</t>
  </si>
  <si>
    <t>70(20)</t>
  </si>
  <si>
    <t>27(5)</t>
  </si>
  <si>
    <t>59(12)</t>
  </si>
  <si>
    <t>459(13)</t>
  </si>
  <si>
    <t>25(3)</t>
  </si>
  <si>
    <t>30(5)</t>
  </si>
  <si>
    <t>10(3)</t>
  </si>
  <si>
    <t>5(2)</t>
  </si>
  <si>
    <t>16(6)</t>
  </si>
  <si>
    <t>50(3)</t>
  </si>
  <si>
    <t>439(13)</t>
  </si>
  <si>
    <t>178(10)</t>
  </si>
  <si>
    <t>58(10)</t>
  </si>
  <si>
    <t>32(5)</t>
  </si>
  <si>
    <t>49(10)</t>
  </si>
  <si>
    <t>597(12)</t>
  </si>
  <si>
    <t>291(15)</t>
  </si>
  <si>
    <t>149(11)</t>
  </si>
  <si>
    <t>54(11)</t>
  </si>
  <si>
    <t>33(4)</t>
  </si>
  <si>
    <t>47(8)</t>
  </si>
  <si>
    <t>448(14)</t>
  </si>
  <si>
    <t>11(7)</t>
  </si>
  <si>
    <t>8(3)</t>
  </si>
  <si>
    <t>7(6)</t>
  </si>
  <si>
    <t>7(3)</t>
  </si>
  <si>
    <t>12(9)</t>
  </si>
  <si>
    <t>13(7)</t>
  </si>
  <si>
    <t>239(13)</t>
  </si>
  <si>
    <t>120(7)</t>
  </si>
  <si>
    <t>29(3)</t>
  </si>
  <si>
    <t>53(5)</t>
  </si>
  <si>
    <t>55(16)</t>
  </si>
  <si>
    <t>406(11)</t>
  </si>
  <si>
    <t>72(16)</t>
  </si>
  <si>
    <t>32(8)</t>
  </si>
  <si>
    <t>17(12)</t>
  </si>
  <si>
    <t>14(6)</t>
  </si>
  <si>
    <t>28(12)</t>
  </si>
  <si>
    <t>86(15)</t>
  </si>
  <si>
    <t>194(8)</t>
  </si>
  <si>
    <t>57(8)</t>
  </si>
  <si>
    <t>24(2)</t>
  </si>
  <si>
    <t>19(3)</t>
  </si>
  <si>
    <t>32(10)</t>
  </si>
  <si>
    <t>267(8)</t>
  </si>
  <si>
    <t>210(12)</t>
  </si>
  <si>
    <t>60(7)</t>
  </si>
  <si>
    <t>36(4)</t>
  </si>
  <si>
    <t>24(5)</t>
  </si>
  <si>
    <t>55(15)</t>
  </si>
  <si>
    <t>300(13)</t>
  </si>
  <si>
    <t>524(18)</t>
  </si>
  <si>
    <t>119(7)</t>
  </si>
  <si>
    <t>59(5)</t>
  </si>
  <si>
    <t>38(4)</t>
  </si>
  <si>
    <t>72(10)</t>
  </si>
  <si>
    <t>738(13)</t>
  </si>
  <si>
    <t>358(19)</t>
  </si>
  <si>
    <t>75(4)</t>
  </si>
  <si>
    <t>63(20)</t>
  </si>
  <si>
    <t>28(5)</t>
  </si>
  <si>
    <t>65(11)</t>
  </si>
  <si>
    <t>481(15)</t>
  </si>
  <si>
    <t>Mean</t>
  </si>
  <si>
    <t>246(12.7)</t>
  </si>
  <si>
    <t>82.7(6.8)</t>
  </si>
  <si>
    <t>38.8(8.7)</t>
  </si>
  <si>
    <t>23.5(4.3)</t>
  </si>
  <si>
    <t>44.5(10.8)</t>
  </si>
  <si>
    <t>349.5(11.3)</t>
  </si>
  <si>
    <r>
      <rPr>
        <sz val="11"/>
        <color theme="1"/>
        <rFont val="Palatino Linotype"/>
        <charset val="134"/>
      </rPr>
      <t xml:space="preserve">EH, gcHapN </t>
    </r>
    <r>
      <rPr>
        <sz val="11"/>
        <color theme="1"/>
        <rFont val="宋体"/>
        <charset val="134"/>
      </rPr>
      <t>（</t>
    </r>
    <r>
      <rPr>
        <sz val="11"/>
        <color theme="1"/>
        <rFont val="Palatino Linotype"/>
        <charset val="134"/>
      </rPr>
      <t xml:space="preserve">major gcHapN) and Fst are Shannon’s equitability, all the gcHaps number </t>
    </r>
    <r>
      <rPr>
        <sz val="11"/>
        <color theme="1"/>
        <rFont val="宋体"/>
        <charset val="134"/>
      </rPr>
      <t>（</t>
    </r>
    <r>
      <rPr>
        <sz val="11"/>
        <color theme="1"/>
        <rFont val="Palatino Linotype"/>
        <charset val="134"/>
      </rPr>
      <t>major gcHaps present in &gt;1% rice accessions and 1 gcHap) of the 3KRG and Fixation Index respectively.</t>
    </r>
  </si>
  <si>
    <t>Table S4.The Nei’s genetic identity among five major populations calculated from the gcHap data of rice OsDLH genes.</t>
  </si>
  <si>
    <t>Nei’s genetic identity (INei) among five major rice populations of 3KRG</t>
  </si>
  <si>
    <t>XI-GJ</t>
  </si>
  <si>
    <t>Aus-XI</t>
  </si>
  <si>
    <t>Aus-GJ</t>
  </si>
  <si>
    <t>XI-Bas</t>
  </si>
  <si>
    <t>Aus-Bas</t>
  </si>
  <si>
    <t>GJ-Bas</t>
  </si>
  <si>
    <t>XI-Adm</t>
  </si>
  <si>
    <t>Adm-GJ</t>
  </si>
  <si>
    <t>Aus-Adm</t>
  </si>
  <si>
    <t>Adm-Bas</t>
  </si>
  <si>
    <t>XI, Xian/indica; GJ, Geng/japonica; Bas, Basmati; Adm, Admixtures.</t>
  </si>
  <si>
    <t>Table S5.Frequency shifts in the predominant gcHaps at 8 DLH genes between the landraces and modern varieties.</t>
  </si>
  <si>
    <t>Xian (indica)</t>
  </si>
  <si>
    <t>Geng (japonica)</t>
  </si>
  <si>
    <t>predominant gcHap</t>
  </si>
  <si>
    <t>Frequency in LANs</t>
  </si>
  <si>
    <t>Frequency in MVs</t>
  </si>
  <si>
    <t>MVs - LANs</t>
  </si>
  <si>
    <t>statistical 
significance</t>
  </si>
  <si>
    <t>P value</t>
  </si>
  <si>
    <r>
      <rPr>
        <sz val="12"/>
        <color indexed="8"/>
        <rFont val="Times New Roman"/>
        <charset val="0"/>
      </rPr>
      <t>Z</t>
    </r>
    <r>
      <rPr>
        <vertAlign val="subscript"/>
        <sz val="12"/>
        <color indexed="8"/>
        <rFont val="Times New Roman"/>
        <charset val="0"/>
      </rPr>
      <t>EH</t>
    </r>
    <r>
      <rPr>
        <sz val="12"/>
        <color indexed="8"/>
        <rFont val="Times New Roman"/>
        <charset val="0"/>
      </rPr>
      <t xml:space="preserve"> </t>
    </r>
    <r>
      <rPr>
        <i/>
        <sz val="12"/>
        <color indexed="8"/>
        <rFont val="Times New Roman"/>
        <charset val="0"/>
      </rPr>
      <t>value</t>
    </r>
  </si>
  <si>
    <r>
      <rPr>
        <sz val="12"/>
        <color theme="1"/>
        <rFont val="Palatino Linotype"/>
        <charset val="134"/>
      </rPr>
      <t>Z</t>
    </r>
    <r>
      <rPr>
        <vertAlign val="subscript"/>
        <sz val="12"/>
        <color theme="1"/>
        <rFont val="Palatino Linotype"/>
        <charset val="134"/>
      </rPr>
      <t>EH</t>
    </r>
    <r>
      <rPr>
        <sz val="12"/>
        <color theme="1"/>
        <rFont val="Palatino Linotype"/>
        <charset val="134"/>
      </rPr>
      <t xml:space="preserve"> value</t>
    </r>
  </si>
  <si>
    <t>Hap2</t>
  </si>
  <si>
    <t>**</t>
  </si>
  <si>
    <t>Hap1</t>
  </si>
  <si>
    <t>ns</t>
  </si>
  <si>
    <t>OsRS7</t>
  </si>
  <si>
    <t>Hap3</t>
  </si>
  <si>
    <t>*, and * indicate the statistical significance at levels of P&lt;0.05 and 0.01, respectively based on Z tests. Z0.01= ±2.33, Z0.05= ±1.96</t>
  </si>
  <si>
    <t>The population size was 732 and 328 for populations LANs-Xian and MVs-Xian, and 358 and 139 for populations LANs-Geng and MVs-Geng, respectively.</t>
  </si>
  <si>
    <t>Table S6.Phenotypic comparisons between the predominant gcHap and the unfavorable gcHap at 8 polymorphic DLH genes for 15 agronomic traits in the 3KRG accessions</t>
  </si>
  <si>
    <t>DTH (day)</t>
  </si>
  <si>
    <t>PH (cm)</t>
  </si>
  <si>
    <t>FLL (cm)</t>
  </si>
  <si>
    <t>FLW (cm)</t>
  </si>
  <si>
    <t>PN (count)</t>
  </si>
  <si>
    <t>PL (cm)</t>
  </si>
  <si>
    <t>CN (count)</t>
  </si>
  <si>
    <t>CL (cm)</t>
  </si>
  <si>
    <t>GL (mm)</t>
  </si>
  <si>
    <t>GW (mm)</t>
  </si>
  <si>
    <t>GLWR (ratio)</t>
  </si>
  <si>
    <t>TGW (g)</t>
  </si>
  <si>
    <t>LRI (%)</t>
  </si>
  <si>
    <t>SH (cm)</t>
  </si>
  <si>
    <t>LL (mm)</t>
  </si>
  <si>
    <t>Total</t>
  </si>
  <si>
    <t>The checkmark (1) indicates a significant difference in this trait between the predominant and unfavorable gcHaps at specific RS loci in the 3KRG accessions.</t>
  </si>
  <si>
    <t>Table S7. The primers used in this study</t>
  </si>
  <si>
    <t>Forward sequence（5’→3')</t>
  </si>
  <si>
    <t>Reverse sequence（5’→3')</t>
  </si>
  <si>
    <t>GCCGCTCTGAAGGAGAAAGG</t>
  </si>
  <si>
    <t>GTGACACATCACAGCAGCCT</t>
  </si>
  <si>
    <t>CGTGGAAGAAGGCGGAGAAG</t>
  </si>
  <si>
    <t>ATCCCGAGCTTCCTCGACAC</t>
  </si>
  <si>
    <t>LOC-Os03g61970.1</t>
  </si>
  <si>
    <t>GACAGGATGAGCAAGGAGA</t>
  </si>
  <si>
    <t>GAGGGAGGCAAGGATAGA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"/>
  </numFmts>
  <fonts count="33">
    <font>
      <sz val="11"/>
      <color theme="1"/>
      <name val="宋体"/>
      <charset val="134"/>
      <scheme val="minor"/>
    </font>
    <font>
      <sz val="11"/>
      <color theme="1"/>
      <name val="Palatino Linotype"/>
      <charset val="134"/>
    </font>
    <font>
      <b/>
      <sz val="11"/>
      <color theme="1"/>
      <name val="宋体"/>
      <charset val="134"/>
      <scheme val="minor"/>
    </font>
    <font>
      <sz val="12"/>
      <color theme="1"/>
      <name val="Palatino Linotype"/>
      <charset val="134"/>
    </font>
    <font>
      <sz val="14"/>
      <color theme="1"/>
      <name val="Palatino Linotype"/>
      <charset val="134"/>
    </font>
    <font>
      <sz val="12"/>
      <name val="Times New Roman"/>
      <charset val="0"/>
    </font>
    <font>
      <sz val="12"/>
      <color indexed="8"/>
      <name val="Times New Roman"/>
      <charset val="0"/>
    </font>
    <font>
      <sz val="11"/>
      <color theme="1"/>
      <name val="Times New Roman"/>
      <charset val="134"/>
    </font>
    <font>
      <sz val="12"/>
      <name val="Palatino Linotype"/>
      <charset val="134"/>
    </font>
    <font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  <font>
      <vertAlign val="subscript"/>
      <sz val="12"/>
      <color theme="1"/>
      <name val="Palatino Linotype"/>
      <charset val="134"/>
    </font>
    <font>
      <vertAlign val="subscript"/>
      <sz val="12"/>
      <color indexed="8"/>
      <name val="Times New Roman"/>
      <charset val="0"/>
    </font>
    <font>
      <i/>
      <sz val="12"/>
      <color indexed="8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23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4" applyNumberFormat="0" applyFill="0" applyAlignment="0" applyProtection="0">
      <alignment vertical="center"/>
    </xf>
    <xf numFmtId="0" fontId="16" fillId="0" borderId="24" applyNumberFormat="0" applyFill="0" applyAlignment="0" applyProtection="0">
      <alignment vertical="center"/>
    </xf>
    <xf numFmtId="0" fontId="17" fillId="0" borderId="25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26" applyNumberFormat="0" applyAlignment="0" applyProtection="0">
      <alignment vertical="center"/>
    </xf>
    <xf numFmtId="0" fontId="19" fillId="4" borderId="27" applyNumberFormat="0" applyAlignment="0" applyProtection="0">
      <alignment vertical="center"/>
    </xf>
    <xf numFmtId="0" fontId="20" fillId="4" borderId="26" applyNumberFormat="0" applyAlignment="0" applyProtection="0">
      <alignment vertical="center"/>
    </xf>
    <xf numFmtId="0" fontId="21" fillId="5" borderId="28" applyNumberFormat="0" applyAlignment="0" applyProtection="0">
      <alignment vertical="center"/>
    </xf>
    <xf numFmtId="0" fontId="22" fillId="0" borderId="29" applyNumberFormat="0" applyFill="0" applyAlignment="0" applyProtection="0">
      <alignment vertical="center"/>
    </xf>
    <xf numFmtId="0" fontId="23" fillId="0" borderId="30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61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3" fillId="0" borderId="12" xfId="0" applyNumberFormat="1" applyFont="1" applyFill="1" applyBorder="1" applyAlignment="1">
      <alignment horizontal="center" vertical="center"/>
    </xf>
    <xf numFmtId="176" fontId="4" fillId="0" borderId="13" xfId="0" applyNumberFormat="1" applyFont="1" applyFill="1" applyBorder="1" applyAlignment="1">
      <alignment horizontal="center" vertical="center"/>
    </xf>
    <xf numFmtId="176" fontId="4" fillId="0" borderId="14" xfId="0" applyNumberFormat="1" applyFont="1" applyFill="1" applyBorder="1" applyAlignment="1">
      <alignment horizontal="center" vertical="center"/>
    </xf>
    <xf numFmtId="176" fontId="4" fillId="0" borderId="15" xfId="0" applyNumberFormat="1" applyFont="1" applyFill="1" applyBorder="1" applyAlignment="1">
      <alignment horizontal="center" vertical="center"/>
    </xf>
    <xf numFmtId="176" fontId="3" fillId="0" borderId="16" xfId="0" applyNumberFormat="1" applyFont="1" applyFill="1" applyBorder="1" applyAlignment="1">
      <alignment horizontal="center" vertical="center"/>
    </xf>
    <xf numFmtId="176" fontId="3" fillId="0" borderId="6" xfId="0" applyNumberFormat="1" applyFont="1" applyFill="1" applyBorder="1" applyAlignment="1">
      <alignment horizontal="center" vertical="center" wrapText="1"/>
    </xf>
    <xf numFmtId="176" fontId="3" fillId="0" borderId="7" xfId="0" applyNumberFormat="1" applyFont="1" applyFill="1" applyBorder="1" applyAlignment="1">
      <alignment horizontal="center" vertical="center" wrapText="1"/>
    </xf>
    <xf numFmtId="176" fontId="5" fillId="0" borderId="7" xfId="0" applyNumberFormat="1" applyFont="1" applyFill="1" applyBorder="1" applyAlignment="1">
      <alignment horizontal="center" vertical="center" wrapText="1"/>
    </xf>
    <xf numFmtId="176" fontId="6" fillId="0" borderId="11" xfId="0" applyNumberFormat="1" applyFont="1" applyFill="1" applyBorder="1" applyAlignment="1">
      <alignment horizontal="center" vertical="center" wrapText="1"/>
    </xf>
    <xf numFmtId="176" fontId="1" fillId="0" borderId="10" xfId="0" applyNumberFormat="1" applyFont="1" applyFill="1" applyBorder="1" applyAlignment="1">
      <alignment horizontal="center" vertical="center"/>
    </xf>
    <xf numFmtId="176" fontId="1" fillId="0" borderId="17" xfId="0" applyNumberFormat="1" applyFont="1" applyFill="1" applyBorder="1" applyAlignment="1">
      <alignment horizontal="center" vertical="center"/>
    </xf>
    <xf numFmtId="176" fontId="1" fillId="0" borderId="5" xfId="0" applyNumberFormat="1" applyFont="1" applyFill="1" applyBorder="1" applyAlignment="1">
      <alignment horizontal="center" vertical="center"/>
    </xf>
    <xf numFmtId="176" fontId="1" fillId="0" borderId="5" xfId="0" applyNumberFormat="1" applyFont="1" applyFill="1" applyBorder="1" applyAlignment="1">
      <alignment horizontal="center" vertical="center" wrapText="1"/>
    </xf>
    <xf numFmtId="176" fontId="1" fillId="0" borderId="9" xfId="0" applyNumberFormat="1" applyFont="1" applyFill="1" applyBorder="1" applyAlignment="1">
      <alignment horizontal="center" vertical="center"/>
    </xf>
    <xf numFmtId="176" fontId="1" fillId="0" borderId="18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 wrapText="1"/>
    </xf>
    <xf numFmtId="176" fontId="1" fillId="0" borderId="19" xfId="0" applyNumberFormat="1" applyFont="1" applyFill="1" applyBorder="1" applyAlignment="1">
      <alignment horizontal="center" vertical="center"/>
    </xf>
    <xf numFmtId="176" fontId="1" fillId="0" borderId="20" xfId="0" applyNumberFormat="1" applyFont="1" applyFill="1" applyBorder="1" applyAlignment="1">
      <alignment horizontal="center" vertical="center"/>
    </xf>
    <xf numFmtId="176" fontId="1" fillId="0" borderId="7" xfId="0" applyNumberFormat="1" applyFont="1" applyFill="1" applyBorder="1" applyAlignment="1">
      <alignment horizontal="center" vertical="center"/>
    </xf>
    <xf numFmtId="176" fontId="1" fillId="0" borderId="7" xfId="0" applyNumberFormat="1" applyFont="1" applyFill="1" applyBorder="1" applyAlignment="1">
      <alignment horizontal="center" vertical="center" wrapText="1"/>
    </xf>
    <xf numFmtId="176" fontId="1" fillId="0" borderId="11" xfId="0" applyNumberFormat="1" applyFont="1" applyFill="1" applyBorder="1" applyAlignment="1">
      <alignment horizontal="center" vertical="center"/>
    </xf>
    <xf numFmtId="176" fontId="4" fillId="0" borderId="21" xfId="0" applyNumberFormat="1" applyFont="1" applyFill="1" applyBorder="1" applyAlignment="1">
      <alignment horizontal="center" vertical="center"/>
    </xf>
    <xf numFmtId="176" fontId="3" fillId="0" borderId="20" xfId="0" applyNumberFormat="1" applyFont="1" applyFill="1" applyBorder="1" applyAlignment="1">
      <alignment horizontal="center" vertical="center" wrapText="1"/>
    </xf>
    <xf numFmtId="176" fontId="3" fillId="0" borderId="11" xfId="0" applyNumberFormat="1" applyFont="1" applyFill="1" applyBorder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 wrapText="1"/>
    </xf>
    <xf numFmtId="0" fontId="0" fillId="0" borderId="1" xfId="0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vertical="center"/>
    </xf>
    <xf numFmtId="177" fontId="7" fillId="0" borderId="1" xfId="0" applyNumberFormat="1" applyFont="1" applyFill="1" applyBorder="1" applyAlignment="1">
      <alignment horizontal="left"/>
    </xf>
    <xf numFmtId="176" fontId="0" fillId="0" borderId="0" xfId="0" applyNumberForma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1" fillId="0" borderId="22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"/>
  <sheetViews>
    <sheetView workbookViewId="0">
      <selection activeCell="F18" sqref="F18"/>
    </sheetView>
  </sheetViews>
  <sheetFormatPr defaultColWidth="8.73148148148148" defaultRowHeight="14.4"/>
  <cols>
    <col min="1" max="1" width="25.5462962962963" style="1" customWidth="1"/>
    <col min="2" max="2" width="17.7314814814815" style="1" customWidth="1"/>
    <col min="3" max="3" width="17.1851851851852" style="1" customWidth="1"/>
    <col min="4" max="4" width="12.1851851851852" style="1" customWidth="1"/>
    <col min="5" max="5" width="15.2685185185185" style="1" customWidth="1"/>
    <col min="6" max="6" width="14.7314814814815" style="1" customWidth="1"/>
    <col min="7" max="7" width="14.5462962962963" style="1" customWidth="1"/>
    <col min="8" max="8" width="14.1851851851852" style="1" customWidth="1"/>
    <col min="9" max="9" width="11.9074074074074" style="1" customWidth="1"/>
    <col min="10" max="10" width="48.9074074074074" style="1" customWidth="1"/>
    <col min="11" max="16384" width="8.73148148148148" style="1"/>
  </cols>
  <sheetData>
    <row r="1" s="1" customFormat="1" ht="15.6" spans="1:10">
      <c r="A1" s="2" t="s">
        <v>0</v>
      </c>
      <c r="B1" s="2"/>
      <c r="C1" s="2"/>
      <c r="J1" s="6"/>
    </row>
    <row r="2" s="1" customFormat="1" ht="46.8" spans="1:10">
      <c r="A2" s="11" t="s">
        <v>1</v>
      </c>
      <c r="B2" s="11" t="s">
        <v>2</v>
      </c>
      <c r="C2" s="11" t="s">
        <v>3</v>
      </c>
      <c r="D2" s="58" t="s">
        <v>4</v>
      </c>
      <c r="E2" s="58" t="s">
        <v>5</v>
      </c>
      <c r="F2" s="58" t="s">
        <v>6</v>
      </c>
      <c r="G2" s="58" t="s">
        <v>7</v>
      </c>
      <c r="H2" s="58" t="s">
        <v>8</v>
      </c>
      <c r="I2" s="58" t="s">
        <v>9</v>
      </c>
      <c r="J2" s="58" t="s">
        <v>10</v>
      </c>
    </row>
    <row r="3" s="1" customFormat="1" ht="15.6" spans="1:10">
      <c r="A3" s="59" t="s">
        <v>11</v>
      </c>
      <c r="B3" s="59" t="s">
        <v>12</v>
      </c>
      <c r="C3" s="59" t="s">
        <v>13</v>
      </c>
      <c r="D3" s="45">
        <v>240</v>
      </c>
      <c r="E3" s="45">
        <v>25769.74</v>
      </c>
      <c r="F3" s="45">
        <v>5.57</v>
      </c>
      <c r="G3" s="45">
        <v>26.79</v>
      </c>
      <c r="H3" s="45">
        <v>86.54</v>
      </c>
      <c r="I3" s="45">
        <v>0.041</v>
      </c>
      <c r="J3" s="11" t="s">
        <v>14</v>
      </c>
    </row>
    <row r="4" s="1" customFormat="1" ht="15.6" spans="1:10">
      <c r="A4" s="59" t="s">
        <v>15</v>
      </c>
      <c r="B4" s="59" t="s">
        <v>16</v>
      </c>
      <c r="C4" s="59" t="s">
        <v>17</v>
      </c>
      <c r="D4" s="45">
        <v>239</v>
      </c>
      <c r="E4" s="45">
        <v>25735.39</v>
      </c>
      <c r="F4" s="45">
        <v>5.07</v>
      </c>
      <c r="G4" s="45">
        <v>29.37</v>
      </c>
      <c r="H4" s="45">
        <v>89.04</v>
      </c>
      <c r="I4" s="45">
        <v>-0.051</v>
      </c>
      <c r="J4" s="11" t="s">
        <v>14</v>
      </c>
    </row>
    <row r="5" s="1" customFormat="1" ht="15.6" spans="1:10">
      <c r="A5" s="59" t="s">
        <v>18</v>
      </c>
      <c r="B5" s="59" t="s">
        <v>19</v>
      </c>
      <c r="C5" s="59" t="s">
        <v>20</v>
      </c>
      <c r="D5" s="45">
        <v>290</v>
      </c>
      <c r="E5" s="45">
        <v>31582.32</v>
      </c>
      <c r="F5" s="45">
        <v>6.71</v>
      </c>
      <c r="G5" s="45">
        <v>44.32</v>
      </c>
      <c r="H5" s="45">
        <v>87.1</v>
      </c>
      <c r="I5" s="45">
        <v>-0.18</v>
      </c>
      <c r="J5" s="11" t="s">
        <v>14</v>
      </c>
    </row>
    <row r="6" s="1" customFormat="1" ht="15.6" spans="1:10">
      <c r="A6" s="59" t="s">
        <v>21</v>
      </c>
      <c r="B6" s="59" t="s">
        <v>22</v>
      </c>
      <c r="C6" s="59" t="s">
        <v>23</v>
      </c>
      <c r="D6" s="45">
        <v>259</v>
      </c>
      <c r="E6" s="45">
        <v>27950.74</v>
      </c>
      <c r="F6" s="45">
        <v>5.99</v>
      </c>
      <c r="G6" s="45">
        <v>46.46</v>
      </c>
      <c r="H6" s="45">
        <v>83.9</v>
      </c>
      <c r="I6" s="45">
        <v>-0.181</v>
      </c>
      <c r="J6" s="11" t="s">
        <v>14</v>
      </c>
    </row>
    <row r="7" s="1" customFormat="1" ht="15.6" spans="1:10">
      <c r="A7" s="59" t="s">
        <v>24</v>
      </c>
      <c r="B7" s="59" t="s">
        <v>25</v>
      </c>
      <c r="C7" s="59" t="s">
        <v>26</v>
      </c>
      <c r="D7" s="45">
        <v>207</v>
      </c>
      <c r="E7" s="45">
        <v>21884.51</v>
      </c>
      <c r="F7" s="45">
        <v>5.31</v>
      </c>
      <c r="G7" s="45">
        <v>32.2</v>
      </c>
      <c r="H7" s="45">
        <v>78.36</v>
      </c>
      <c r="I7" s="45">
        <v>-0.053</v>
      </c>
      <c r="J7" s="11" t="s">
        <v>14</v>
      </c>
    </row>
    <row r="8" s="1" customFormat="1" ht="15.6" spans="1:10">
      <c r="A8" s="59" t="s">
        <v>27</v>
      </c>
      <c r="B8" s="59" t="s">
        <v>28</v>
      </c>
      <c r="C8" s="59" t="s">
        <v>29</v>
      </c>
      <c r="D8" s="45">
        <v>276</v>
      </c>
      <c r="E8" s="45">
        <v>29450</v>
      </c>
      <c r="F8" s="45">
        <v>6.52</v>
      </c>
      <c r="G8" s="45">
        <v>28.67</v>
      </c>
      <c r="H8" s="45">
        <v>93.04</v>
      </c>
      <c r="I8" s="45">
        <v>0.176</v>
      </c>
      <c r="J8" s="11" t="s">
        <v>14</v>
      </c>
    </row>
    <row r="9" s="1" customFormat="1" ht="15.6" spans="1:10">
      <c r="A9" s="59" t="s">
        <v>30</v>
      </c>
      <c r="B9" s="59" t="s">
        <v>31</v>
      </c>
      <c r="C9" s="59" t="s">
        <v>32</v>
      </c>
      <c r="D9" s="45">
        <v>167</v>
      </c>
      <c r="E9" s="45">
        <v>18126.74</v>
      </c>
      <c r="F9" s="45">
        <v>5.68</v>
      </c>
      <c r="G9" s="45">
        <v>35.51</v>
      </c>
      <c r="H9" s="45">
        <v>78.32</v>
      </c>
      <c r="I9" s="45">
        <v>-0.053</v>
      </c>
      <c r="J9" s="11" t="s">
        <v>14</v>
      </c>
    </row>
    <row r="10" s="1" customFormat="1" ht="15.6" spans="1:10">
      <c r="A10" s="59" t="s">
        <v>33</v>
      </c>
      <c r="B10" s="60" t="s">
        <v>34</v>
      </c>
      <c r="C10" s="59" t="s">
        <v>35</v>
      </c>
      <c r="D10" s="45">
        <v>263</v>
      </c>
      <c r="E10" s="45">
        <v>28442.58</v>
      </c>
      <c r="F10" s="45">
        <v>6.19</v>
      </c>
      <c r="G10" s="45">
        <v>28.36</v>
      </c>
      <c r="H10" s="45">
        <v>90.57</v>
      </c>
      <c r="I10" s="45">
        <v>0.057</v>
      </c>
      <c r="J10" s="11" t="s">
        <v>14</v>
      </c>
    </row>
    <row r="11" s="1" customFormat="1" ht="15.6" spans="1:10">
      <c r="A11" s="59" t="s">
        <v>36</v>
      </c>
      <c r="B11" s="60" t="s">
        <v>37</v>
      </c>
      <c r="C11" s="59" t="s">
        <v>38</v>
      </c>
      <c r="D11" s="45">
        <v>159</v>
      </c>
      <c r="E11" s="45">
        <v>17307.84</v>
      </c>
      <c r="F11" s="45">
        <v>5.89</v>
      </c>
      <c r="G11" s="45">
        <v>38.61</v>
      </c>
      <c r="H11" s="45">
        <v>82.83</v>
      </c>
      <c r="I11" s="45">
        <v>-0.021</v>
      </c>
      <c r="J11" s="11" t="s">
        <v>14</v>
      </c>
    </row>
    <row r="12" s="1" customFormat="1" ht="15.6" spans="1:10">
      <c r="A12" s="59" t="s">
        <v>39</v>
      </c>
      <c r="B12" s="60" t="s">
        <v>40</v>
      </c>
      <c r="C12" s="59" t="s">
        <v>41</v>
      </c>
      <c r="D12" s="45">
        <v>266</v>
      </c>
      <c r="E12" s="45">
        <v>28690.72</v>
      </c>
      <c r="F12" s="45">
        <v>5.91</v>
      </c>
      <c r="G12" s="45">
        <v>22.27</v>
      </c>
      <c r="H12" s="45">
        <v>87.71</v>
      </c>
      <c r="I12" s="45">
        <v>0.026</v>
      </c>
      <c r="J12" s="11" t="s">
        <v>14</v>
      </c>
    </row>
    <row r="13" s="1" customFormat="1" ht="15.6" spans="1:10">
      <c r="A13" s="59" t="s">
        <v>42</v>
      </c>
      <c r="B13" s="59" t="s">
        <v>43</v>
      </c>
      <c r="C13" s="59" t="s">
        <v>44</v>
      </c>
      <c r="D13" s="45">
        <v>276</v>
      </c>
      <c r="E13" s="45">
        <v>29431.89</v>
      </c>
      <c r="F13" s="45">
        <v>7.65</v>
      </c>
      <c r="G13" s="45">
        <v>33.06</v>
      </c>
      <c r="H13" s="45">
        <v>89.13</v>
      </c>
      <c r="I13" s="45">
        <v>0.089</v>
      </c>
      <c r="J13" s="11" t="s">
        <v>1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639"/>
  <sheetViews>
    <sheetView workbookViewId="0">
      <selection activeCell="F7" sqref="F7"/>
    </sheetView>
  </sheetViews>
  <sheetFormatPr defaultColWidth="8.73148148148148" defaultRowHeight="14.4"/>
  <cols>
    <col min="1" max="1" width="50.4537037037037" style="57" customWidth="1"/>
    <col min="2" max="16384" width="8.73148148148148" style="1"/>
  </cols>
  <sheetData>
    <row r="1" s="1" customFormat="1" ht="15.6" spans="1:1">
      <c r="A1" s="2" t="s">
        <v>45</v>
      </c>
    </row>
    <row r="2" s="1" customFormat="1" spans="1:1">
      <c r="A2" s="57" t="s">
        <v>46</v>
      </c>
    </row>
    <row r="3" s="57" customFormat="1" ht="100.8" spans="1:1">
      <c r="A3" s="57" t="s">
        <v>47</v>
      </c>
    </row>
    <row r="4" s="1" customFormat="1" spans="1:1">
      <c r="A4" s="57" t="s">
        <v>48</v>
      </c>
    </row>
    <row r="5" s="1" customFormat="1" ht="72" spans="1:1">
      <c r="A5" s="57" t="s">
        <v>49</v>
      </c>
    </row>
    <row r="6" s="1" customFormat="1" spans="1:1">
      <c r="A6" s="57" t="s">
        <v>50</v>
      </c>
    </row>
    <row r="7" s="1" customFormat="1" ht="72" spans="1:1">
      <c r="A7" s="57" t="s">
        <v>51</v>
      </c>
    </row>
    <row r="8" s="1" customFormat="1" spans="1:1">
      <c r="A8" s="57" t="s">
        <v>52</v>
      </c>
    </row>
    <row r="9" s="1" customFormat="1" ht="100.8" spans="1:1">
      <c r="A9" s="57" t="s">
        <v>53</v>
      </c>
    </row>
    <row r="10" s="1" customFormat="1" spans="1:1">
      <c r="A10" s="57" t="s">
        <v>54</v>
      </c>
    </row>
    <row r="11" s="1" customFormat="1" ht="86.4" spans="1:1">
      <c r="A11" s="57" t="s">
        <v>55</v>
      </c>
    </row>
    <row r="12" s="1" customFormat="1" spans="1:1">
      <c r="A12" s="57" t="s">
        <v>56</v>
      </c>
    </row>
    <row r="13" s="1" customFormat="1" ht="72" spans="1:1">
      <c r="A13" s="57" t="s">
        <v>57</v>
      </c>
    </row>
    <row r="14" s="1" customFormat="1" spans="1:1">
      <c r="A14" s="57" t="s">
        <v>58</v>
      </c>
    </row>
    <row r="15" s="1" customFormat="1" ht="72" spans="1:1">
      <c r="A15" s="57" t="s">
        <v>59</v>
      </c>
    </row>
    <row r="16" s="1" customFormat="1" spans="1:1">
      <c r="A16" s="57" t="s">
        <v>60</v>
      </c>
    </row>
    <row r="17" s="1" customFormat="1" ht="100.8" spans="1:1">
      <c r="A17" s="57" t="s">
        <v>61</v>
      </c>
    </row>
    <row r="18" s="1" customFormat="1" spans="1:1">
      <c r="A18" s="57" t="s">
        <v>62</v>
      </c>
    </row>
    <row r="19" s="1" customFormat="1" ht="86.4" spans="1:1">
      <c r="A19" s="57" t="s">
        <v>63</v>
      </c>
    </row>
    <row r="20" s="1" customFormat="1" spans="1:1">
      <c r="A20" s="57" t="s">
        <v>64</v>
      </c>
    </row>
    <row r="21" s="1" customFormat="1" ht="72" spans="1:1">
      <c r="A21" s="57" t="s">
        <v>65</v>
      </c>
    </row>
    <row r="22" s="1" customFormat="1" spans="1:1">
      <c r="A22" s="57" t="s">
        <v>66</v>
      </c>
    </row>
    <row r="23" s="1" customFormat="1" ht="72" spans="1:1">
      <c r="A23" s="57" t="s">
        <v>67</v>
      </c>
    </row>
    <row r="24" s="1" customFormat="1" spans="1:1">
      <c r="A24" s="57" t="s">
        <v>68</v>
      </c>
    </row>
    <row r="25" s="1" customFormat="1" ht="86.4" spans="1:1">
      <c r="A25" s="57" t="s">
        <v>69</v>
      </c>
    </row>
    <row r="26" s="1" customFormat="1" spans="1:1">
      <c r="A26" s="57" t="s">
        <v>70</v>
      </c>
    </row>
    <row r="27" s="1" customFormat="1" ht="86.4" spans="1:1">
      <c r="A27" s="57" t="s">
        <v>71</v>
      </c>
    </row>
    <row r="28" s="1" customFormat="1" spans="1:1">
      <c r="A28" s="57" t="s">
        <v>72</v>
      </c>
    </row>
    <row r="29" s="1" customFormat="1" ht="72" spans="1:1">
      <c r="A29" s="57" t="s">
        <v>73</v>
      </c>
    </row>
    <row r="30" s="1" customFormat="1" spans="1:1">
      <c r="A30" s="57" t="s">
        <v>74</v>
      </c>
    </row>
    <row r="31" s="1" customFormat="1" ht="86.4" spans="1:1">
      <c r="A31" s="57" t="s">
        <v>75</v>
      </c>
    </row>
    <row r="32" s="1" customFormat="1" spans="1:1">
      <c r="A32" s="57" t="s">
        <v>76</v>
      </c>
    </row>
    <row r="33" s="1" customFormat="1" ht="57.6" spans="1:1">
      <c r="A33" s="57" t="s">
        <v>77</v>
      </c>
    </row>
    <row r="34" s="1" customFormat="1" spans="1:1">
      <c r="A34" s="57" t="s">
        <v>78</v>
      </c>
    </row>
    <row r="35" s="1" customFormat="1" ht="86.4" spans="1:1">
      <c r="A35" s="57" t="s">
        <v>79</v>
      </c>
    </row>
    <row r="36" s="1" customFormat="1" spans="1:1">
      <c r="A36" s="57" t="s">
        <v>80</v>
      </c>
    </row>
    <row r="37" s="1" customFormat="1" ht="57.6" spans="1:1">
      <c r="A37" s="57" t="s">
        <v>81</v>
      </c>
    </row>
    <row r="38" s="1" customFormat="1" spans="1:1">
      <c r="A38" s="57" t="s">
        <v>82</v>
      </c>
    </row>
    <row r="39" s="1" customFormat="1" ht="86.4" spans="1:1">
      <c r="A39" s="57" t="s">
        <v>83</v>
      </c>
    </row>
    <row r="40" s="1" customFormat="1" spans="1:1">
      <c r="A40" s="57" t="s">
        <v>84</v>
      </c>
    </row>
    <row r="41" s="1" customFormat="1" ht="86.4" spans="1:1">
      <c r="A41" s="57" t="s">
        <v>85</v>
      </c>
    </row>
    <row r="42" s="1" customFormat="1" spans="1:1">
      <c r="A42" s="57" t="s">
        <v>86</v>
      </c>
    </row>
    <row r="43" s="1" customFormat="1" ht="72" spans="1:1">
      <c r="A43" s="57" t="s">
        <v>87</v>
      </c>
    </row>
    <row r="44" s="1" customFormat="1" spans="1:1">
      <c r="A44" s="57" t="s">
        <v>88</v>
      </c>
    </row>
    <row r="45" s="1" customFormat="1" ht="72" spans="1:1">
      <c r="A45" s="57" t="s">
        <v>89</v>
      </c>
    </row>
    <row r="46" s="1" customFormat="1" spans="1:1">
      <c r="A46" s="57" t="s">
        <v>90</v>
      </c>
    </row>
    <row r="47" s="1" customFormat="1" ht="100.8" spans="1:1">
      <c r="A47" s="57" t="s">
        <v>91</v>
      </c>
    </row>
    <row r="48" s="1" customFormat="1" spans="1:1">
      <c r="A48" s="57" t="s">
        <v>92</v>
      </c>
    </row>
    <row r="49" s="1" customFormat="1" ht="72" spans="1:1">
      <c r="A49" s="57" t="s">
        <v>93</v>
      </c>
    </row>
    <row r="50" s="1" customFormat="1" spans="1:1">
      <c r="A50" s="57" t="s">
        <v>94</v>
      </c>
    </row>
    <row r="51" s="1" customFormat="1" ht="86.4" spans="1:1">
      <c r="A51" s="57" t="s">
        <v>95</v>
      </c>
    </row>
    <row r="52" s="1" customFormat="1" spans="1:1">
      <c r="A52" s="57" t="s">
        <v>96</v>
      </c>
    </row>
    <row r="53" s="1" customFormat="1" ht="57.6" spans="1:1">
      <c r="A53" s="57" t="s">
        <v>97</v>
      </c>
    </row>
    <row r="54" s="1" customFormat="1" spans="1:1">
      <c r="A54" s="57" t="s">
        <v>98</v>
      </c>
    </row>
    <row r="55" s="1" customFormat="1" ht="86.4" spans="1:1">
      <c r="A55" s="57" t="s">
        <v>99</v>
      </c>
    </row>
    <row r="56" s="1" customFormat="1" spans="1:1">
      <c r="A56" s="57" t="s">
        <v>100</v>
      </c>
    </row>
    <row r="57" s="1" customFormat="1" ht="86.4" spans="1:1">
      <c r="A57" s="57" t="s">
        <v>101</v>
      </c>
    </row>
    <row r="58" s="1" customFormat="1" spans="1:1">
      <c r="A58" s="57" t="s">
        <v>102</v>
      </c>
    </row>
    <row r="59" s="1" customFormat="1" ht="72" spans="1:1">
      <c r="A59" s="57" t="s">
        <v>103</v>
      </c>
    </row>
    <row r="60" s="1" customFormat="1" spans="1:1">
      <c r="A60" s="57" t="s">
        <v>104</v>
      </c>
    </row>
    <row r="61" s="1" customFormat="1" ht="86.4" spans="1:1">
      <c r="A61" s="57" t="s">
        <v>105</v>
      </c>
    </row>
    <row r="62" s="1" customFormat="1" spans="1:1">
      <c r="A62" s="57" t="s">
        <v>106</v>
      </c>
    </row>
    <row r="63" s="1" customFormat="1" ht="86.4" spans="1:1">
      <c r="A63" s="57" t="s">
        <v>107</v>
      </c>
    </row>
    <row r="64" s="1" customFormat="1" spans="1:1">
      <c r="A64" s="57" t="s">
        <v>108</v>
      </c>
    </row>
    <row r="65" s="1" customFormat="1" ht="86.4" spans="1:1">
      <c r="A65" s="57" t="s">
        <v>109</v>
      </c>
    </row>
    <row r="66" s="1" customFormat="1" spans="1:1">
      <c r="A66" s="57" t="s">
        <v>110</v>
      </c>
    </row>
    <row r="67" s="1" customFormat="1" ht="115.2" spans="1:1">
      <c r="A67" s="57" t="s">
        <v>111</v>
      </c>
    </row>
    <row r="68" s="1" customFormat="1" spans="1:1">
      <c r="A68" s="57" t="s">
        <v>112</v>
      </c>
    </row>
    <row r="69" s="1" customFormat="1" ht="115.2" spans="1:1">
      <c r="A69" s="57" t="s">
        <v>113</v>
      </c>
    </row>
    <row r="70" s="1" customFormat="1" spans="1:1">
      <c r="A70" s="57" t="s">
        <v>114</v>
      </c>
    </row>
    <row r="71" s="1" customFormat="1" ht="72" spans="1:1">
      <c r="A71" s="57" t="s">
        <v>115</v>
      </c>
    </row>
    <row r="72" s="1" customFormat="1" spans="1:1">
      <c r="A72" s="57" t="s">
        <v>116</v>
      </c>
    </row>
    <row r="73" s="1" customFormat="1" ht="72" spans="1:1">
      <c r="A73" s="57" t="s">
        <v>117</v>
      </c>
    </row>
    <row r="74" s="1" customFormat="1" spans="1:1">
      <c r="A74" s="57" t="s">
        <v>118</v>
      </c>
    </row>
    <row r="75" s="1" customFormat="1" ht="72" spans="1:1">
      <c r="A75" s="57" t="s">
        <v>119</v>
      </c>
    </row>
    <row r="76" s="1" customFormat="1" spans="1:1">
      <c r="A76" s="57" t="s">
        <v>120</v>
      </c>
    </row>
    <row r="77" s="1" customFormat="1" ht="86.4" spans="1:1">
      <c r="A77" s="57" t="s">
        <v>121</v>
      </c>
    </row>
    <row r="78" s="1" customFormat="1" spans="1:1">
      <c r="A78" s="57" t="s">
        <v>122</v>
      </c>
    </row>
    <row r="79" s="1" customFormat="1" ht="86.4" spans="1:1">
      <c r="A79" s="57" t="s">
        <v>123</v>
      </c>
    </row>
    <row r="80" s="1" customFormat="1" spans="1:1">
      <c r="A80" s="57" t="s">
        <v>124</v>
      </c>
    </row>
    <row r="81" s="1" customFormat="1" ht="72" spans="1:1">
      <c r="A81" s="57" t="s">
        <v>125</v>
      </c>
    </row>
    <row r="82" s="1" customFormat="1" spans="1:1">
      <c r="A82" s="57" t="s">
        <v>126</v>
      </c>
    </row>
    <row r="83" s="1" customFormat="1" ht="72" spans="1:1">
      <c r="A83" s="57" t="s">
        <v>127</v>
      </c>
    </row>
    <row r="84" s="1" customFormat="1" spans="1:1">
      <c r="A84" s="57" t="s">
        <v>128</v>
      </c>
    </row>
    <row r="85" s="1" customFormat="1" ht="72" spans="1:1">
      <c r="A85" s="57" t="s">
        <v>129</v>
      </c>
    </row>
    <row r="86" s="1" customFormat="1" spans="1:1">
      <c r="A86" s="57" t="s">
        <v>130</v>
      </c>
    </row>
    <row r="87" s="1" customFormat="1" ht="72" spans="1:1">
      <c r="A87" s="57" t="s">
        <v>131</v>
      </c>
    </row>
    <row r="88" s="1" customFormat="1" spans="1:1">
      <c r="A88" s="57" t="s">
        <v>132</v>
      </c>
    </row>
    <row r="89" s="1" customFormat="1" ht="72" spans="1:1">
      <c r="A89" s="57" t="s">
        <v>133</v>
      </c>
    </row>
    <row r="90" s="1" customFormat="1" spans="1:1">
      <c r="A90" s="57" t="s">
        <v>134</v>
      </c>
    </row>
    <row r="91" s="1" customFormat="1" ht="86.4" spans="1:1">
      <c r="A91" s="57" t="s">
        <v>135</v>
      </c>
    </row>
    <row r="92" s="1" customFormat="1" spans="1:1">
      <c r="A92" s="57" t="s">
        <v>136</v>
      </c>
    </row>
    <row r="93" s="1" customFormat="1" ht="100.8" spans="1:1">
      <c r="A93" s="57" t="s">
        <v>137</v>
      </c>
    </row>
    <row r="94" s="1" customFormat="1" spans="1:1">
      <c r="A94" s="57" t="s">
        <v>138</v>
      </c>
    </row>
    <row r="95" s="1" customFormat="1" ht="100.8" spans="1:1">
      <c r="A95" s="57" t="s">
        <v>139</v>
      </c>
    </row>
    <row r="96" s="1" customFormat="1" spans="1:1">
      <c r="A96" s="57" t="s">
        <v>140</v>
      </c>
    </row>
    <row r="97" s="1" customFormat="1" ht="86.4" spans="1:1">
      <c r="A97" s="57" t="s">
        <v>141</v>
      </c>
    </row>
    <row r="98" s="1" customFormat="1" spans="1:1">
      <c r="A98" s="57" t="s">
        <v>142</v>
      </c>
    </row>
    <row r="99" s="1" customFormat="1" ht="72" spans="1:1">
      <c r="A99" s="57" t="s">
        <v>143</v>
      </c>
    </row>
    <row r="100" s="1" customFormat="1" spans="1:1">
      <c r="A100" s="57" t="s">
        <v>144</v>
      </c>
    </row>
    <row r="101" s="1" customFormat="1" ht="72" spans="1:1">
      <c r="A101" s="57" t="s">
        <v>145</v>
      </c>
    </row>
    <row r="102" s="1" customFormat="1" spans="1:1">
      <c r="A102" s="57" t="s">
        <v>146</v>
      </c>
    </row>
    <row r="103" s="1" customFormat="1" ht="72" spans="1:1">
      <c r="A103" s="57" t="s">
        <v>147</v>
      </c>
    </row>
    <row r="104" s="1" customFormat="1" spans="1:1">
      <c r="A104" s="57" t="s">
        <v>148</v>
      </c>
    </row>
    <row r="105" s="1" customFormat="1" ht="86.4" spans="1:1">
      <c r="A105" s="57" t="s">
        <v>149</v>
      </c>
    </row>
    <row r="106" s="1" customFormat="1" spans="1:1">
      <c r="A106" s="57" t="s">
        <v>150</v>
      </c>
    </row>
    <row r="107" s="1" customFormat="1" ht="86.4" spans="1:1">
      <c r="A107" s="57" t="s">
        <v>151</v>
      </c>
    </row>
    <row r="108" s="1" customFormat="1" spans="1:1">
      <c r="A108" s="57" t="s">
        <v>152</v>
      </c>
    </row>
    <row r="109" s="1" customFormat="1" ht="86.4" spans="1:1">
      <c r="A109" s="57" t="s">
        <v>153</v>
      </c>
    </row>
    <row r="110" s="1" customFormat="1" spans="1:1">
      <c r="A110" s="57" t="s">
        <v>154</v>
      </c>
    </row>
    <row r="111" s="1" customFormat="1" ht="72" spans="1:1">
      <c r="A111" s="57" t="s">
        <v>155</v>
      </c>
    </row>
    <row r="112" s="1" customFormat="1" spans="1:1">
      <c r="A112" s="57" t="s">
        <v>156</v>
      </c>
    </row>
    <row r="113" s="1" customFormat="1" ht="72" spans="1:1">
      <c r="A113" s="57" t="s">
        <v>157</v>
      </c>
    </row>
    <row r="114" s="1" customFormat="1" spans="1:1">
      <c r="A114" s="57" t="s">
        <v>158</v>
      </c>
    </row>
    <row r="115" s="1" customFormat="1" ht="72" spans="1:1">
      <c r="A115" s="57" t="s">
        <v>159</v>
      </c>
    </row>
    <row r="116" s="1" customFormat="1" spans="1:1">
      <c r="A116" s="57" t="s">
        <v>160</v>
      </c>
    </row>
    <row r="117" s="1" customFormat="1" ht="72" spans="1:1">
      <c r="A117" s="57" t="s">
        <v>161</v>
      </c>
    </row>
    <row r="118" s="1" customFormat="1" spans="1:1">
      <c r="A118" s="57" t="s">
        <v>162</v>
      </c>
    </row>
    <row r="119" s="1" customFormat="1" ht="86.4" spans="1:1">
      <c r="A119" s="57" t="s">
        <v>163</v>
      </c>
    </row>
    <row r="120" s="1" customFormat="1" spans="1:1">
      <c r="A120" s="57" t="s">
        <v>164</v>
      </c>
    </row>
    <row r="121" s="1" customFormat="1" ht="100.8" spans="1:1">
      <c r="A121" s="57" t="s">
        <v>165</v>
      </c>
    </row>
    <row r="122" s="1" customFormat="1" spans="1:1">
      <c r="A122" s="57" t="s">
        <v>166</v>
      </c>
    </row>
    <row r="123" s="1" customFormat="1" ht="86.4" spans="1:1">
      <c r="A123" s="57" t="s">
        <v>167</v>
      </c>
    </row>
    <row r="124" s="1" customFormat="1" spans="1:1">
      <c r="A124" s="57" t="s">
        <v>168</v>
      </c>
    </row>
    <row r="125" s="1" customFormat="1" ht="100.8" spans="1:1">
      <c r="A125" s="57" t="s">
        <v>169</v>
      </c>
    </row>
    <row r="126" s="1" customFormat="1" spans="1:1">
      <c r="A126" s="57" t="s">
        <v>170</v>
      </c>
    </row>
    <row r="127" s="1" customFormat="1" ht="86.4" spans="1:1">
      <c r="A127" s="57" t="s">
        <v>171</v>
      </c>
    </row>
    <row r="128" s="1" customFormat="1" spans="1:1">
      <c r="A128" s="57" t="s">
        <v>172</v>
      </c>
    </row>
    <row r="129" s="1" customFormat="1" ht="43.2" spans="1:1">
      <c r="A129" s="57" t="s">
        <v>173</v>
      </c>
    </row>
    <row r="130" s="1" customFormat="1" spans="1:1">
      <c r="A130" s="57" t="s">
        <v>174</v>
      </c>
    </row>
    <row r="131" s="1" customFormat="1" ht="86.4" spans="1:1">
      <c r="A131" s="57" t="s">
        <v>175</v>
      </c>
    </row>
    <row r="132" s="1" customFormat="1" spans="1:1">
      <c r="A132" s="57" t="s">
        <v>176</v>
      </c>
    </row>
    <row r="133" s="1" customFormat="1" ht="86.4" spans="1:1">
      <c r="A133" s="57" t="s">
        <v>177</v>
      </c>
    </row>
    <row r="134" s="1" customFormat="1" spans="1:1">
      <c r="A134" s="57" t="s">
        <v>178</v>
      </c>
    </row>
    <row r="135" s="1" customFormat="1" ht="72" spans="1:1">
      <c r="A135" s="57" t="s">
        <v>179</v>
      </c>
    </row>
    <row r="136" s="1" customFormat="1" spans="1:1">
      <c r="A136" s="57" t="s">
        <v>180</v>
      </c>
    </row>
    <row r="137" s="1" customFormat="1" ht="86.4" spans="1:1">
      <c r="A137" s="57" t="s">
        <v>181</v>
      </c>
    </row>
    <row r="138" s="1" customFormat="1" spans="1:1">
      <c r="A138" s="57" t="s">
        <v>182</v>
      </c>
    </row>
    <row r="139" s="1" customFormat="1" ht="86.4" spans="1:1">
      <c r="A139" s="57" t="s">
        <v>183</v>
      </c>
    </row>
    <row r="140" s="1" customFormat="1" spans="1:1">
      <c r="A140" s="57" t="s">
        <v>184</v>
      </c>
    </row>
    <row r="141" s="1" customFormat="1" ht="72" spans="1:1">
      <c r="A141" s="57" t="s">
        <v>185</v>
      </c>
    </row>
    <row r="142" s="1" customFormat="1" spans="1:1">
      <c r="A142" s="57" t="s">
        <v>186</v>
      </c>
    </row>
    <row r="143" s="1" customFormat="1" ht="72" spans="1:1">
      <c r="A143" s="57" t="s">
        <v>187</v>
      </c>
    </row>
    <row r="144" s="1" customFormat="1" spans="1:1">
      <c r="A144" s="57" t="s">
        <v>188</v>
      </c>
    </row>
    <row r="145" s="1" customFormat="1" ht="86.4" spans="1:1">
      <c r="A145" s="57" t="s">
        <v>189</v>
      </c>
    </row>
    <row r="146" s="1" customFormat="1" spans="1:1">
      <c r="A146" s="57" t="s">
        <v>190</v>
      </c>
    </row>
    <row r="147" s="1" customFormat="1" ht="86.4" spans="1:1">
      <c r="A147" s="57" t="s">
        <v>191</v>
      </c>
    </row>
    <row r="148" s="1" customFormat="1" spans="1:1">
      <c r="A148" s="57" t="s">
        <v>192</v>
      </c>
    </row>
    <row r="149" s="1" customFormat="1" ht="100.8" spans="1:1">
      <c r="A149" s="57" t="s">
        <v>193</v>
      </c>
    </row>
    <row r="150" s="1" customFormat="1" spans="1:1">
      <c r="A150" s="57" t="s">
        <v>194</v>
      </c>
    </row>
    <row r="151" s="1" customFormat="1" ht="100.8" spans="1:1">
      <c r="A151" s="57" t="s">
        <v>195</v>
      </c>
    </row>
    <row r="152" s="1" customFormat="1" spans="1:1">
      <c r="A152" s="57" t="s">
        <v>196</v>
      </c>
    </row>
    <row r="153" s="1" customFormat="1" ht="72" spans="1:1">
      <c r="A153" s="57" t="s">
        <v>197</v>
      </c>
    </row>
    <row r="154" s="1" customFormat="1" spans="1:1">
      <c r="A154" s="57" t="s">
        <v>198</v>
      </c>
    </row>
    <row r="155" s="1" customFormat="1" ht="72" spans="1:1">
      <c r="A155" s="57" t="s">
        <v>199</v>
      </c>
    </row>
    <row r="156" s="1" customFormat="1" spans="1:1">
      <c r="A156" s="57" t="s">
        <v>200</v>
      </c>
    </row>
    <row r="157" s="1" customFormat="1" ht="100.8" spans="1:1">
      <c r="A157" s="57" t="s">
        <v>201</v>
      </c>
    </row>
    <row r="158" s="1" customFormat="1" spans="1:1">
      <c r="A158" s="57" t="s">
        <v>202</v>
      </c>
    </row>
    <row r="159" s="1" customFormat="1" ht="86.4" spans="1:1">
      <c r="A159" s="57" t="s">
        <v>203</v>
      </c>
    </row>
    <row r="160" s="1" customFormat="1" spans="1:1">
      <c r="A160" s="57" t="s">
        <v>204</v>
      </c>
    </row>
    <row r="161" s="1" customFormat="1" ht="43.2" spans="1:1">
      <c r="A161" s="57" t="s">
        <v>205</v>
      </c>
    </row>
    <row r="162" s="1" customFormat="1" ht="28.8" spans="1:1">
      <c r="A162" s="57" t="s">
        <v>206</v>
      </c>
    </row>
    <row r="163" s="1" customFormat="1" ht="28.8" spans="1:1">
      <c r="A163" s="57" t="s">
        <v>207</v>
      </c>
    </row>
    <row r="164" s="1" customFormat="1" ht="28.8" spans="1:1">
      <c r="A164" s="57" t="s">
        <v>208</v>
      </c>
    </row>
    <row r="165" s="1" customFormat="1" spans="1:1">
      <c r="A165" s="57" t="s">
        <v>209</v>
      </c>
    </row>
    <row r="166" s="1" customFormat="1" spans="1:1">
      <c r="A166" s="57" t="s">
        <v>210</v>
      </c>
    </row>
    <row r="167" s="1" customFormat="1" ht="28.8" spans="1:1">
      <c r="A167" s="57" t="s">
        <v>211</v>
      </c>
    </row>
    <row r="168" s="1" customFormat="1" ht="28.8" spans="1:1">
      <c r="A168" s="57" t="s">
        <v>212</v>
      </c>
    </row>
    <row r="169" s="1" customFormat="1" ht="28.8" spans="1:1">
      <c r="A169" s="57" t="s">
        <v>213</v>
      </c>
    </row>
    <row r="170" s="1" customFormat="1" ht="28.8" spans="1:1">
      <c r="A170" s="57" t="s">
        <v>214</v>
      </c>
    </row>
    <row r="171" s="1" customFormat="1" ht="28.8" spans="1:1">
      <c r="A171" s="57" t="s">
        <v>215</v>
      </c>
    </row>
    <row r="172" s="1" customFormat="1" ht="28.8" spans="1:1">
      <c r="A172" s="57" t="s">
        <v>216</v>
      </c>
    </row>
    <row r="173" s="1" customFormat="1" ht="28.8" spans="1:1">
      <c r="A173" s="57" t="s">
        <v>217</v>
      </c>
    </row>
    <row r="174" s="1" customFormat="1" ht="28.8" spans="1:1">
      <c r="A174" s="57" t="s">
        <v>218</v>
      </c>
    </row>
    <row r="175" s="1" customFormat="1" ht="28.8" spans="1:1">
      <c r="A175" s="57" t="s">
        <v>219</v>
      </c>
    </row>
    <row r="176" s="1" customFormat="1" ht="28.8" spans="1:1">
      <c r="A176" s="57" t="s">
        <v>220</v>
      </c>
    </row>
    <row r="177" s="1" customFormat="1" ht="28.8" spans="1:1">
      <c r="A177" s="57" t="s">
        <v>221</v>
      </c>
    </row>
    <row r="178" s="1" customFormat="1" ht="28.8" spans="1:1">
      <c r="A178" s="57" t="s">
        <v>222</v>
      </c>
    </row>
    <row r="179" s="1" customFormat="1" ht="28.8" spans="1:1">
      <c r="A179" s="57" t="s">
        <v>223</v>
      </c>
    </row>
    <row r="180" s="1" customFormat="1" ht="28.8" spans="1:1">
      <c r="A180" s="57" t="s">
        <v>224</v>
      </c>
    </row>
    <row r="181" s="1" customFormat="1" spans="1:1">
      <c r="A181" s="57" t="s">
        <v>225</v>
      </c>
    </row>
    <row r="182" s="1" customFormat="1" spans="1:1">
      <c r="A182" s="57" t="s">
        <v>226</v>
      </c>
    </row>
    <row r="183" s="1" customFormat="1" ht="28.8" spans="1:1">
      <c r="A183" s="57" t="s">
        <v>227</v>
      </c>
    </row>
    <row r="184" s="1" customFormat="1" ht="28.8" spans="1:1">
      <c r="A184" s="57" t="s">
        <v>228</v>
      </c>
    </row>
    <row r="185" s="1" customFormat="1" ht="28.8" spans="1:1">
      <c r="A185" s="57" t="s">
        <v>229</v>
      </c>
    </row>
    <row r="186" s="1" customFormat="1" ht="28.8" spans="1:1">
      <c r="A186" s="57" t="s">
        <v>230</v>
      </c>
    </row>
    <row r="187" s="1" customFormat="1" ht="28.8" spans="1:1">
      <c r="A187" s="57" t="s">
        <v>231</v>
      </c>
    </row>
    <row r="188" s="1" customFormat="1" ht="28.8" spans="1:1">
      <c r="A188" s="57" t="s">
        <v>232</v>
      </c>
    </row>
    <row r="189" s="1" customFormat="1" ht="28.8" spans="1:1">
      <c r="A189" s="57" t="s">
        <v>233</v>
      </c>
    </row>
    <row r="190" s="1" customFormat="1" ht="28.8" spans="1:1">
      <c r="A190" s="57" t="s">
        <v>234</v>
      </c>
    </row>
    <row r="191" s="1" customFormat="1" ht="28.8" spans="1:1">
      <c r="A191" s="57" t="s">
        <v>235</v>
      </c>
    </row>
    <row r="192" s="1" customFormat="1" ht="28.8" spans="1:1">
      <c r="A192" s="57" t="s">
        <v>236</v>
      </c>
    </row>
    <row r="193" s="1" customFormat="1" ht="28.8" spans="1:1">
      <c r="A193" s="57" t="s">
        <v>237</v>
      </c>
    </row>
    <row r="194" s="1" customFormat="1" ht="28.8" spans="1:1">
      <c r="A194" s="57" t="s">
        <v>238</v>
      </c>
    </row>
    <row r="195" s="1" customFormat="1" spans="1:1">
      <c r="A195" s="57" t="s">
        <v>239</v>
      </c>
    </row>
    <row r="196" s="1" customFormat="1" spans="1:1">
      <c r="A196" s="57" t="s">
        <v>240</v>
      </c>
    </row>
    <row r="197" s="1" customFormat="1" ht="28.8" spans="1:1">
      <c r="A197" s="57" t="s">
        <v>241</v>
      </c>
    </row>
    <row r="198" s="1" customFormat="1" ht="28.8" spans="1:1">
      <c r="A198" s="57" t="s">
        <v>242</v>
      </c>
    </row>
    <row r="199" s="1" customFormat="1" ht="28.8" spans="1:1">
      <c r="A199" s="57" t="s">
        <v>243</v>
      </c>
    </row>
    <row r="200" s="1" customFormat="1" ht="28.8" spans="1:1">
      <c r="A200" s="57" t="s">
        <v>244</v>
      </c>
    </row>
    <row r="201" s="1" customFormat="1" ht="28.8" spans="1:1">
      <c r="A201" s="57" t="s">
        <v>245</v>
      </c>
    </row>
    <row r="202" s="1" customFormat="1" ht="28.8" spans="1:1">
      <c r="A202" s="57" t="s">
        <v>246</v>
      </c>
    </row>
    <row r="203" s="1" customFormat="1" ht="28.8" spans="1:1">
      <c r="A203" s="57" t="s">
        <v>247</v>
      </c>
    </row>
    <row r="204" s="1" customFormat="1" ht="28.8" spans="1:1">
      <c r="A204" s="57" t="s">
        <v>248</v>
      </c>
    </row>
    <row r="205" s="1" customFormat="1" ht="28.8" spans="1:1">
      <c r="A205" s="57" t="s">
        <v>249</v>
      </c>
    </row>
    <row r="206" s="1" customFormat="1" ht="28.8" spans="1:1">
      <c r="A206" s="57" t="s">
        <v>250</v>
      </c>
    </row>
    <row r="207" s="1" customFormat="1" ht="28.8" spans="1:1">
      <c r="A207" s="57" t="s">
        <v>251</v>
      </c>
    </row>
    <row r="208" s="1" customFormat="1" ht="28.8" spans="1:1">
      <c r="A208" s="57" t="s">
        <v>252</v>
      </c>
    </row>
    <row r="209" s="1" customFormat="1" spans="1:1">
      <c r="A209" s="57" t="s">
        <v>253</v>
      </c>
    </row>
    <row r="210" s="1" customFormat="1" spans="1:1">
      <c r="A210" s="57" t="s">
        <v>254</v>
      </c>
    </row>
    <row r="211" s="1" customFormat="1" ht="28.8" spans="1:1">
      <c r="A211" s="57" t="s">
        <v>255</v>
      </c>
    </row>
    <row r="212" s="1" customFormat="1" ht="28.8" spans="1:1">
      <c r="A212" s="57" t="s">
        <v>256</v>
      </c>
    </row>
    <row r="213" s="1" customFormat="1" ht="28.8" spans="1:1">
      <c r="A213" s="57" t="s">
        <v>257</v>
      </c>
    </row>
    <row r="214" s="1" customFormat="1" ht="28.8" spans="1:1">
      <c r="A214" s="57" t="s">
        <v>258</v>
      </c>
    </row>
    <row r="215" s="1" customFormat="1" ht="28.8" spans="1:1">
      <c r="A215" s="57" t="s">
        <v>259</v>
      </c>
    </row>
    <row r="216" s="1" customFormat="1" ht="28.8" spans="1:1">
      <c r="A216" s="57" t="s">
        <v>260</v>
      </c>
    </row>
    <row r="217" s="1" customFormat="1" ht="28.8" spans="1:1">
      <c r="A217" s="57" t="s">
        <v>261</v>
      </c>
    </row>
    <row r="218" s="1" customFormat="1" ht="28.8" spans="1:1">
      <c r="A218" s="57" t="s">
        <v>262</v>
      </c>
    </row>
    <row r="219" s="1" customFormat="1" ht="28.8" spans="1:1">
      <c r="A219" s="57" t="s">
        <v>263</v>
      </c>
    </row>
    <row r="220" s="1" customFormat="1" ht="28.8" spans="1:1">
      <c r="A220" s="57" t="s">
        <v>264</v>
      </c>
    </row>
    <row r="221" s="1" customFormat="1" spans="1:1">
      <c r="A221" s="57" t="s">
        <v>265</v>
      </c>
    </row>
    <row r="222" s="1" customFormat="1" spans="1:1">
      <c r="A222" s="57" t="s">
        <v>266</v>
      </c>
    </row>
    <row r="223" s="1" customFormat="1" ht="28.8" spans="1:1">
      <c r="A223" s="57" t="s">
        <v>267</v>
      </c>
    </row>
    <row r="224" s="1" customFormat="1" ht="28.8" spans="1:1">
      <c r="A224" s="57" t="s">
        <v>268</v>
      </c>
    </row>
    <row r="225" s="1" customFormat="1" ht="28.8" spans="1:1">
      <c r="A225" s="57" t="s">
        <v>269</v>
      </c>
    </row>
    <row r="226" s="1" customFormat="1" ht="28.8" spans="1:1">
      <c r="A226" s="57" t="s">
        <v>270</v>
      </c>
    </row>
    <row r="227" s="1" customFormat="1" ht="28.8" spans="1:1">
      <c r="A227" s="57" t="s">
        <v>271</v>
      </c>
    </row>
    <row r="228" s="1" customFormat="1" ht="28.8" spans="1:1">
      <c r="A228" s="57" t="s">
        <v>272</v>
      </c>
    </row>
    <row r="229" s="1" customFormat="1" ht="28.8" spans="1:1">
      <c r="A229" s="57" t="s">
        <v>273</v>
      </c>
    </row>
    <row r="230" s="1" customFormat="1" ht="28.8" spans="1:1">
      <c r="A230" s="57" t="s">
        <v>274</v>
      </c>
    </row>
    <row r="231" s="1" customFormat="1" ht="28.8" spans="1:1">
      <c r="A231" s="57" t="s">
        <v>275</v>
      </c>
    </row>
    <row r="232" s="1" customFormat="1" ht="28.8" spans="1:1">
      <c r="A232" s="57" t="s">
        <v>276</v>
      </c>
    </row>
    <row r="233" s="1" customFormat="1" ht="28.8" spans="1:1">
      <c r="A233" s="57" t="s">
        <v>277</v>
      </c>
    </row>
    <row r="234" s="1" customFormat="1" ht="28.8" spans="1:1">
      <c r="A234" s="57" t="s">
        <v>278</v>
      </c>
    </row>
    <row r="235" s="1" customFormat="1" spans="1:1">
      <c r="A235" s="57" t="s">
        <v>279</v>
      </c>
    </row>
    <row r="236" s="1" customFormat="1" spans="1:1">
      <c r="A236" s="57" t="s">
        <v>280</v>
      </c>
    </row>
    <row r="237" s="1" customFormat="1" ht="28.8" spans="1:1">
      <c r="A237" s="57" t="s">
        <v>281</v>
      </c>
    </row>
    <row r="238" s="1" customFormat="1" ht="28.8" spans="1:1">
      <c r="A238" s="57" t="s">
        <v>282</v>
      </c>
    </row>
    <row r="239" s="1" customFormat="1" ht="28.8" spans="1:1">
      <c r="A239" s="57" t="s">
        <v>283</v>
      </c>
    </row>
    <row r="240" s="1" customFormat="1" ht="28.8" spans="1:1">
      <c r="A240" s="57" t="s">
        <v>284</v>
      </c>
    </row>
    <row r="241" s="1" customFormat="1" ht="28.8" spans="1:1">
      <c r="A241" s="57" t="s">
        <v>285</v>
      </c>
    </row>
    <row r="242" s="1" customFormat="1" ht="28.8" spans="1:1">
      <c r="A242" s="57" t="s">
        <v>286</v>
      </c>
    </row>
    <row r="243" s="1" customFormat="1" ht="28.8" spans="1:1">
      <c r="A243" s="57" t="s">
        <v>287</v>
      </c>
    </row>
    <row r="244" s="1" customFormat="1" ht="28.8" spans="1:1">
      <c r="A244" s="57" t="s">
        <v>288</v>
      </c>
    </row>
    <row r="245" s="1" customFormat="1" ht="28.8" spans="1:1">
      <c r="A245" s="57" t="s">
        <v>289</v>
      </c>
    </row>
    <row r="246" s="1" customFormat="1" ht="28.8" spans="1:1">
      <c r="A246" s="57" t="s">
        <v>290</v>
      </c>
    </row>
    <row r="247" s="1" customFormat="1" ht="28.8" spans="1:1">
      <c r="A247" s="57" t="s">
        <v>291</v>
      </c>
    </row>
    <row r="248" s="1" customFormat="1" ht="28.8" spans="1:1">
      <c r="A248" s="57" t="s">
        <v>292</v>
      </c>
    </row>
    <row r="249" s="1" customFormat="1" ht="28.8" spans="1:1">
      <c r="A249" s="57" t="s">
        <v>293</v>
      </c>
    </row>
    <row r="250" s="1" customFormat="1" ht="28.8" spans="1:1">
      <c r="A250" s="57" t="s">
        <v>294</v>
      </c>
    </row>
    <row r="251" s="1" customFormat="1" ht="28.8" spans="1:1">
      <c r="A251" s="57" t="s">
        <v>295</v>
      </c>
    </row>
    <row r="252" s="1" customFormat="1" spans="1:1">
      <c r="A252" s="57" t="s">
        <v>296</v>
      </c>
    </row>
    <row r="253" s="1" customFormat="1" ht="28.8" spans="1:1">
      <c r="A253" s="57" t="s">
        <v>297</v>
      </c>
    </row>
    <row r="254" s="1" customFormat="1" ht="28.8" spans="1:1">
      <c r="A254" s="57" t="s">
        <v>298</v>
      </c>
    </row>
    <row r="255" s="1" customFormat="1" ht="28.8" spans="1:1">
      <c r="A255" s="57" t="s">
        <v>299</v>
      </c>
    </row>
    <row r="256" s="1" customFormat="1" ht="28.8" spans="1:1">
      <c r="A256" s="57" t="s">
        <v>300</v>
      </c>
    </row>
    <row r="257" s="1" customFormat="1" ht="28.8" spans="1:1">
      <c r="A257" s="57" t="s">
        <v>301</v>
      </c>
    </row>
    <row r="258" s="1" customFormat="1" ht="28.8" spans="1:1">
      <c r="A258" s="57" t="s">
        <v>302</v>
      </c>
    </row>
    <row r="259" s="1" customFormat="1" ht="28.8" spans="1:1">
      <c r="A259" s="57" t="s">
        <v>303</v>
      </c>
    </row>
    <row r="260" s="1" customFormat="1" ht="28.8" spans="1:1">
      <c r="A260" s="57" t="s">
        <v>304</v>
      </c>
    </row>
    <row r="261" s="1" customFormat="1" ht="28.8" spans="1:1">
      <c r="A261" s="57" t="s">
        <v>305</v>
      </c>
    </row>
    <row r="262" s="1" customFormat="1" ht="28.8" spans="1:1">
      <c r="A262" s="57" t="s">
        <v>306</v>
      </c>
    </row>
    <row r="263" s="1" customFormat="1" ht="28.8" spans="1:1">
      <c r="A263" s="57" t="s">
        <v>307</v>
      </c>
    </row>
    <row r="264" s="1" customFormat="1" ht="28.8" spans="1:1">
      <c r="A264" s="57" t="s">
        <v>308</v>
      </c>
    </row>
    <row r="265" s="1" customFormat="1" ht="28.8" spans="1:1">
      <c r="A265" s="57" t="s">
        <v>309</v>
      </c>
    </row>
    <row r="266" s="1" customFormat="1" ht="28.8" spans="1:1">
      <c r="A266" s="57" t="s">
        <v>310</v>
      </c>
    </row>
    <row r="267" s="1" customFormat="1" spans="1:1">
      <c r="A267" s="57" t="s">
        <v>311</v>
      </c>
    </row>
    <row r="268" s="1" customFormat="1" spans="1:1">
      <c r="A268" s="57" t="s">
        <v>312</v>
      </c>
    </row>
    <row r="269" s="1" customFormat="1" ht="28.8" spans="1:1">
      <c r="A269" s="57" t="s">
        <v>313</v>
      </c>
    </row>
    <row r="270" s="1" customFormat="1" ht="28.8" spans="1:1">
      <c r="A270" s="57" t="s">
        <v>314</v>
      </c>
    </row>
    <row r="271" s="1" customFormat="1" ht="28.8" spans="1:1">
      <c r="A271" s="57" t="s">
        <v>315</v>
      </c>
    </row>
    <row r="272" s="1" customFormat="1" ht="28.8" spans="1:1">
      <c r="A272" s="57" t="s">
        <v>316</v>
      </c>
    </row>
    <row r="273" s="1" customFormat="1" ht="28.8" spans="1:1">
      <c r="A273" s="57" t="s">
        <v>317</v>
      </c>
    </row>
    <row r="274" s="1" customFormat="1" ht="28.8" spans="1:1">
      <c r="A274" s="57" t="s">
        <v>318</v>
      </c>
    </row>
    <row r="275" s="1" customFormat="1" ht="28.8" spans="1:1">
      <c r="A275" s="57" t="s">
        <v>319</v>
      </c>
    </row>
    <row r="276" s="1" customFormat="1" ht="28.8" spans="1:1">
      <c r="A276" s="57" t="s">
        <v>320</v>
      </c>
    </row>
    <row r="277" s="1" customFormat="1" ht="28.8" spans="1:1">
      <c r="A277" s="57" t="s">
        <v>321</v>
      </c>
    </row>
    <row r="278" s="1" customFormat="1" ht="28.8" spans="1:1">
      <c r="A278" s="57" t="s">
        <v>322</v>
      </c>
    </row>
    <row r="279" s="1" customFormat="1" ht="28.8" spans="1:1">
      <c r="A279" s="57" t="s">
        <v>323</v>
      </c>
    </row>
    <row r="280" s="1" customFormat="1" spans="1:1">
      <c r="A280" s="57" t="s">
        <v>324</v>
      </c>
    </row>
    <row r="281" s="1" customFormat="1" spans="1:1">
      <c r="A281" s="57" t="s">
        <v>325</v>
      </c>
    </row>
    <row r="282" s="1" customFormat="1" ht="28.8" spans="1:1">
      <c r="A282" s="57" t="s">
        <v>326</v>
      </c>
    </row>
    <row r="283" s="1" customFormat="1" ht="28.8" spans="1:1">
      <c r="A283" s="57" t="s">
        <v>327</v>
      </c>
    </row>
    <row r="284" s="1" customFormat="1" ht="28.8" spans="1:1">
      <c r="A284" s="57" t="s">
        <v>328</v>
      </c>
    </row>
    <row r="285" s="1" customFormat="1" ht="28.8" spans="1:1">
      <c r="A285" s="57" t="s">
        <v>329</v>
      </c>
    </row>
    <row r="286" s="1" customFormat="1" ht="28.8" spans="1:1">
      <c r="A286" s="57" t="s">
        <v>330</v>
      </c>
    </row>
    <row r="287" s="1" customFormat="1" ht="28.8" spans="1:1">
      <c r="A287" s="57" t="s">
        <v>331</v>
      </c>
    </row>
    <row r="288" s="1" customFormat="1" ht="28.8" spans="1:1">
      <c r="A288" s="57" t="s">
        <v>332</v>
      </c>
    </row>
    <row r="289" s="1" customFormat="1" ht="28.8" spans="1:1">
      <c r="A289" s="57" t="s">
        <v>333</v>
      </c>
    </row>
    <row r="290" s="1" customFormat="1" ht="28.8" spans="1:1">
      <c r="A290" s="57" t="s">
        <v>334</v>
      </c>
    </row>
    <row r="291" s="1" customFormat="1" ht="28.8" spans="1:1">
      <c r="A291" s="57" t="s">
        <v>335</v>
      </c>
    </row>
    <row r="292" s="1" customFormat="1" ht="28.8" spans="1:1">
      <c r="A292" s="57" t="s">
        <v>336</v>
      </c>
    </row>
    <row r="293" s="1" customFormat="1" ht="28.8" spans="1:1">
      <c r="A293" s="57" t="s">
        <v>337</v>
      </c>
    </row>
    <row r="294" s="1" customFormat="1" spans="1:1">
      <c r="A294" s="57" t="s">
        <v>338</v>
      </c>
    </row>
    <row r="295" s="1" customFormat="1" spans="1:1">
      <c r="A295" s="57" t="s">
        <v>339</v>
      </c>
    </row>
    <row r="296" s="1" customFormat="1" ht="28.8" spans="1:1">
      <c r="A296" s="57" t="s">
        <v>340</v>
      </c>
    </row>
    <row r="297" s="1" customFormat="1" ht="28.8" spans="1:1">
      <c r="A297" s="57" t="s">
        <v>341</v>
      </c>
    </row>
    <row r="298" s="1" customFormat="1" ht="28.8" spans="1:1">
      <c r="A298" s="57" t="s">
        <v>342</v>
      </c>
    </row>
    <row r="299" s="1" customFormat="1" ht="28.8" spans="1:1">
      <c r="A299" s="57" t="s">
        <v>343</v>
      </c>
    </row>
    <row r="300" s="1" customFormat="1" ht="28.8" spans="1:1">
      <c r="A300" s="57" t="s">
        <v>344</v>
      </c>
    </row>
    <row r="301" s="1" customFormat="1" ht="28.8" spans="1:1">
      <c r="A301" s="57" t="s">
        <v>345</v>
      </c>
    </row>
    <row r="302" s="1" customFormat="1" ht="28.8" spans="1:1">
      <c r="A302" s="57" t="s">
        <v>346</v>
      </c>
    </row>
    <row r="303" s="1" customFormat="1" ht="28.8" spans="1:1">
      <c r="A303" s="57" t="s">
        <v>347</v>
      </c>
    </row>
    <row r="304" s="1" customFormat="1" ht="28.8" spans="1:1">
      <c r="A304" s="57" t="s">
        <v>348</v>
      </c>
    </row>
    <row r="305" s="1" customFormat="1" ht="28.8" spans="1:1">
      <c r="A305" s="57" t="s">
        <v>349</v>
      </c>
    </row>
    <row r="306" s="1" customFormat="1" ht="28.8" spans="1:1">
      <c r="A306" s="57" t="s">
        <v>350</v>
      </c>
    </row>
    <row r="307" s="1" customFormat="1" ht="28.8" spans="1:1">
      <c r="A307" s="57" t="s">
        <v>351</v>
      </c>
    </row>
    <row r="308" s="1" customFormat="1" ht="28.8" spans="1:1">
      <c r="A308" s="57" t="s">
        <v>352</v>
      </c>
    </row>
    <row r="309" s="1" customFormat="1" spans="1:1">
      <c r="A309" s="57" t="s">
        <v>353</v>
      </c>
    </row>
    <row r="310" s="1" customFormat="1" spans="1:1">
      <c r="A310" s="57" t="s">
        <v>354</v>
      </c>
    </row>
    <row r="311" s="1" customFormat="1" ht="28.8" spans="1:1">
      <c r="A311" s="57" t="s">
        <v>355</v>
      </c>
    </row>
    <row r="312" s="1" customFormat="1" ht="28.8" spans="1:1">
      <c r="A312" s="57" t="s">
        <v>356</v>
      </c>
    </row>
    <row r="313" s="1" customFormat="1" ht="28.8" spans="1:1">
      <c r="A313" s="57" t="s">
        <v>357</v>
      </c>
    </row>
    <row r="314" s="1" customFormat="1" ht="28.8" spans="1:1">
      <c r="A314" s="57" t="s">
        <v>358</v>
      </c>
    </row>
    <row r="315" s="1" customFormat="1" ht="28.8" spans="1:1">
      <c r="A315" s="57" t="s">
        <v>359</v>
      </c>
    </row>
    <row r="316" s="1" customFormat="1" ht="28.8" spans="1:1">
      <c r="A316" s="57" t="s">
        <v>360</v>
      </c>
    </row>
    <row r="317" s="1" customFormat="1" ht="28.8" spans="1:1">
      <c r="A317" s="57" t="s">
        <v>361</v>
      </c>
    </row>
    <row r="318" s="1" customFormat="1" ht="28.8" spans="1:1">
      <c r="A318" s="57" t="s">
        <v>362</v>
      </c>
    </row>
    <row r="319" s="1" customFormat="1" ht="28.8" spans="1:1">
      <c r="A319" s="57" t="s">
        <v>363</v>
      </c>
    </row>
    <row r="320" s="1" customFormat="1" ht="28.8" spans="1:1">
      <c r="A320" s="57" t="s">
        <v>364</v>
      </c>
    </row>
    <row r="321" s="1" customFormat="1" ht="28.8" spans="1:1">
      <c r="A321" s="57" t="s">
        <v>365</v>
      </c>
    </row>
    <row r="322" s="1" customFormat="1" ht="28.8" spans="1:1">
      <c r="A322" s="57" t="s">
        <v>366</v>
      </c>
    </row>
    <row r="323" s="1" customFormat="1" spans="1:1">
      <c r="A323" s="57" t="s">
        <v>367</v>
      </c>
    </row>
    <row r="324" s="1" customFormat="1" spans="1:1">
      <c r="A324" s="57" t="s">
        <v>368</v>
      </c>
    </row>
    <row r="325" s="1" customFormat="1" ht="28.8" spans="1:1">
      <c r="A325" s="57" t="s">
        <v>369</v>
      </c>
    </row>
    <row r="326" s="1" customFormat="1" ht="28.8" spans="1:1">
      <c r="A326" s="57" t="s">
        <v>370</v>
      </c>
    </row>
    <row r="327" s="1" customFormat="1" ht="28.8" spans="1:1">
      <c r="A327" s="57" t="s">
        <v>371</v>
      </c>
    </row>
    <row r="328" s="1" customFormat="1" ht="28.8" spans="1:1">
      <c r="A328" s="57" t="s">
        <v>372</v>
      </c>
    </row>
    <row r="329" s="1" customFormat="1" ht="28.8" spans="1:1">
      <c r="A329" s="57" t="s">
        <v>373</v>
      </c>
    </row>
    <row r="330" s="1" customFormat="1" ht="28.8" spans="1:1">
      <c r="A330" s="57" t="s">
        <v>374</v>
      </c>
    </row>
    <row r="331" s="1" customFormat="1" ht="28.8" spans="1:1">
      <c r="A331" s="57" t="s">
        <v>375</v>
      </c>
    </row>
    <row r="332" s="1" customFormat="1" ht="28.8" spans="1:1">
      <c r="A332" s="57" t="s">
        <v>376</v>
      </c>
    </row>
    <row r="333" s="1" customFormat="1" ht="28.8" spans="1:1">
      <c r="A333" s="57" t="s">
        <v>377</v>
      </c>
    </row>
    <row r="334" s="1" customFormat="1" ht="28.8" spans="1:1">
      <c r="A334" s="57" t="s">
        <v>378</v>
      </c>
    </row>
    <row r="335" s="1" customFormat="1" ht="28.8" spans="1:1">
      <c r="A335" s="57" t="s">
        <v>379</v>
      </c>
    </row>
    <row r="336" s="1" customFormat="1" ht="28.8" spans="1:1">
      <c r="A336" s="57" t="s">
        <v>380</v>
      </c>
    </row>
    <row r="337" s="1" customFormat="1" ht="28.8" spans="1:1">
      <c r="A337" s="57" t="s">
        <v>381</v>
      </c>
    </row>
    <row r="338" s="1" customFormat="1" ht="28.8" spans="1:1">
      <c r="A338" s="57" t="s">
        <v>382</v>
      </c>
    </row>
    <row r="339" s="1" customFormat="1" spans="1:1">
      <c r="A339" s="57" t="s">
        <v>383</v>
      </c>
    </row>
    <row r="340" s="1" customFormat="1" spans="1:1">
      <c r="A340" s="57" t="s">
        <v>384</v>
      </c>
    </row>
    <row r="341" s="1" customFormat="1" ht="28.8" spans="1:1">
      <c r="A341" s="57" t="s">
        <v>385</v>
      </c>
    </row>
    <row r="342" s="1" customFormat="1" ht="28.8" spans="1:1">
      <c r="A342" s="57" t="s">
        <v>386</v>
      </c>
    </row>
    <row r="343" s="1" customFormat="1" ht="28.8" spans="1:1">
      <c r="A343" s="57" t="s">
        <v>387</v>
      </c>
    </row>
    <row r="344" s="1" customFormat="1" ht="28.8" spans="1:1">
      <c r="A344" s="57" t="s">
        <v>388</v>
      </c>
    </row>
    <row r="345" s="1" customFormat="1" ht="28.8" spans="1:1">
      <c r="A345" s="57" t="s">
        <v>389</v>
      </c>
    </row>
    <row r="346" s="1" customFormat="1" ht="28.8" spans="1:1">
      <c r="A346" s="57" t="s">
        <v>390</v>
      </c>
    </row>
    <row r="347" s="1" customFormat="1" ht="28.8" spans="1:1">
      <c r="A347" s="57" t="s">
        <v>391</v>
      </c>
    </row>
    <row r="348" s="1" customFormat="1" ht="28.8" spans="1:1">
      <c r="A348" s="57" t="s">
        <v>392</v>
      </c>
    </row>
    <row r="349" s="1" customFormat="1" ht="28.8" spans="1:1">
      <c r="A349" s="57" t="s">
        <v>393</v>
      </c>
    </row>
    <row r="350" s="1" customFormat="1" ht="28.8" spans="1:1">
      <c r="A350" s="57" t="s">
        <v>394</v>
      </c>
    </row>
    <row r="351" s="1" customFormat="1" ht="28.8" spans="1:1">
      <c r="A351" s="57" t="s">
        <v>395</v>
      </c>
    </row>
    <row r="352" s="1" customFormat="1" ht="28.8" spans="1:1">
      <c r="A352" s="57" t="s">
        <v>396</v>
      </c>
    </row>
    <row r="353" s="1" customFormat="1" ht="28.8" spans="1:1">
      <c r="A353" s="57" t="s">
        <v>397</v>
      </c>
    </row>
    <row r="354" s="1" customFormat="1" spans="1:1">
      <c r="A354" s="57" t="s">
        <v>398</v>
      </c>
    </row>
    <row r="355" s="1" customFormat="1" ht="28.8" spans="1:1">
      <c r="A355" s="57" t="s">
        <v>399</v>
      </c>
    </row>
    <row r="356" s="1" customFormat="1" ht="28.8" spans="1:1">
      <c r="A356" s="57" t="s">
        <v>400</v>
      </c>
    </row>
    <row r="357" s="1" customFormat="1" ht="28.8" spans="1:1">
      <c r="A357" s="57" t="s">
        <v>401</v>
      </c>
    </row>
    <row r="358" s="1" customFormat="1" ht="28.8" spans="1:1">
      <c r="A358" s="57" t="s">
        <v>402</v>
      </c>
    </row>
    <row r="359" s="1" customFormat="1" ht="28.8" spans="1:1">
      <c r="A359" s="57" t="s">
        <v>403</v>
      </c>
    </row>
    <row r="360" s="1" customFormat="1" ht="28.8" spans="1:1">
      <c r="A360" s="57" t="s">
        <v>404</v>
      </c>
    </row>
    <row r="361" s="1" customFormat="1" ht="28.8" spans="1:1">
      <c r="A361" s="57" t="s">
        <v>405</v>
      </c>
    </row>
    <row r="362" s="1" customFormat="1" ht="28.8" spans="1:1">
      <c r="A362" s="57" t="s">
        <v>406</v>
      </c>
    </row>
    <row r="363" s="1" customFormat="1" ht="28.8" spans="1:1">
      <c r="A363" s="57" t="s">
        <v>407</v>
      </c>
    </row>
    <row r="364" s="1" customFormat="1" ht="28.8" spans="1:1">
      <c r="A364" s="57" t="s">
        <v>408</v>
      </c>
    </row>
    <row r="365" s="1" customFormat="1" ht="28.8" spans="1:1">
      <c r="A365" s="57" t="s">
        <v>409</v>
      </c>
    </row>
    <row r="366" s="1" customFormat="1" ht="28.8" spans="1:1">
      <c r="A366" s="57" t="s">
        <v>410</v>
      </c>
    </row>
    <row r="367" s="1" customFormat="1" spans="1:1">
      <c r="A367" s="57" t="s">
        <v>411</v>
      </c>
    </row>
    <row r="368" s="1" customFormat="1" spans="1:1">
      <c r="A368" s="57" t="s">
        <v>412</v>
      </c>
    </row>
    <row r="369" s="1" customFormat="1" ht="28.8" spans="1:1">
      <c r="A369" s="57" t="s">
        <v>413</v>
      </c>
    </row>
    <row r="370" s="1" customFormat="1" ht="28.8" spans="1:1">
      <c r="A370" s="57" t="s">
        <v>414</v>
      </c>
    </row>
    <row r="371" s="1" customFormat="1" ht="28.8" spans="1:1">
      <c r="A371" s="57" t="s">
        <v>415</v>
      </c>
    </row>
    <row r="372" s="1" customFormat="1" ht="28.8" spans="1:1">
      <c r="A372" s="57" t="s">
        <v>416</v>
      </c>
    </row>
    <row r="373" s="1" customFormat="1" ht="28.8" spans="1:1">
      <c r="A373" s="57" t="s">
        <v>417</v>
      </c>
    </row>
    <row r="374" s="1" customFormat="1" ht="28.8" spans="1:1">
      <c r="A374" s="57" t="s">
        <v>418</v>
      </c>
    </row>
    <row r="375" s="1" customFormat="1" ht="28.8" spans="1:1">
      <c r="A375" s="57" t="s">
        <v>419</v>
      </c>
    </row>
    <row r="376" s="1" customFormat="1" ht="28.8" spans="1:1">
      <c r="A376" s="57" t="s">
        <v>420</v>
      </c>
    </row>
    <row r="377" s="1" customFormat="1" ht="28.8" spans="1:1">
      <c r="A377" s="57" t="s">
        <v>421</v>
      </c>
    </row>
    <row r="378" s="1" customFormat="1" ht="28.8" spans="1:1">
      <c r="A378" s="57" t="s">
        <v>422</v>
      </c>
    </row>
    <row r="379" s="1" customFormat="1" ht="28.8" spans="1:1">
      <c r="A379" s="57" t="s">
        <v>423</v>
      </c>
    </row>
    <row r="380" s="1" customFormat="1" ht="28.8" spans="1:1">
      <c r="A380" s="57" t="s">
        <v>424</v>
      </c>
    </row>
    <row r="381" s="1" customFormat="1" ht="28.8" spans="1:1">
      <c r="A381" s="57" t="s">
        <v>425</v>
      </c>
    </row>
    <row r="382" s="1" customFormat="1" spans="1:1">
      <c r="A382" s="57" t="s">
        <v>426</v>
      </c>
    </row>
    <row r="383" s="1" customFormat="1" ht="28.8" spans="1:1">
      <c r="A383" s="57" t="s">
        <v>427</v>
      </c>
    </row>
    <row r="384" s="1" customFormat="1" ht="28.8" spans="1:1">
      <c r="A384" s="57" t="s">
        <v>428</v>
      </c>
    </row>
    <row r="385" s="1" customFormat="1" ht="28.8" spans="1:1">
      <c r="A385" s="57" t="s">
        <v>429</v>
      </c>
    </row>
    <row r="386" s="1" customFormat="1" ht="28.8" spans="1:1">
      <c r="A386" s="57" t="s">
        <v>430</v>
      </c>
    </row>
    <row r="387" s="1" customFormat="1" ht="28.8" spans="1:1">
      <c r="A387" s="57" t="s">
        <v>431</v>
      </c>
    </row>
    <row r="388" s="1" customFormat="1" ht="28.8" spans="1:1">
      <c r="A388" s="57" t="s">
        <v>432</v>
      </c>
    </row>
    <row r="389" s="1" customFormat="1" ht="28.8" spans="1:1">
      <c r="A389" s="57" t="s">
        <v>433</v>
      </c>
    </row>
    <row r="390" s="1" customFormat="1" ht="28.8" spans="1:1">
      <c r="A390" s="57" t="s">
        <v>434</v>
      </c>
    </row>
    <row r="391" s="1" customFormat="1" ht="28.8" spans="1:1">
      <c r="A391" s="57" t="s">
        <v>435</v>
      </c>
    </row>
    <row r="392" s="1" customFormat="1" ht="28.8" spans="1:1">
      <c r="A392" s="57" t="s">
        <v>436</v>
      </c>
    </row>
    <row r="393" s="1" customFormat="1" ht="28.8" spans="1:1">
      <c r="A393" s="57" t="s">
        <v>437</v>
      </c>
    </row>
    <row r="394" s="1" customFormat="1" ht="28.8" spans="1:1">
      <c r="A394" s="57" t="s">
        <v>438</v>
      </c>
    </row>
    <row r="395" s="1" customFormat="1" ht="28.8" spans="1:1">
      <c r="A395" s="57" t="s">
        <v>439</v>
      </c>
    </row>
    <row r="396" s="1" customFormat="1" ht="28.8" spans="1:1">
      <c r="A396" s="57" t="s">
        <v>440</v>
      </c>
    </row>
    <row r="397" s="1" customFormat="1" ht="28.8" spans="1:1">
      <c r="A397" s="57" t="s">
        <v>441</v>
      </c>
    </row>
    <row r="398" s="1" customFormat="1" spans="1:1">
      <c r="A398" s="57" t="s">
        <v>442</v>
      </c>
    </row>
    <row r="399" s="1" customFormat="1" spans="1:1">
      <c r="A399" s="57" t="s">
        <v>443</v>
      </c>
    </row>
    <row r="400" s="1" customFormat="1" ht="28.8" spans="1:1">
      <c r="A400" s="57" t="s">
        <v>444</v>
      </c>
    </row>
    <row r="401" s="1" customFormat="1" ht="28.8" spans="1:1">
      <c r="A401" s="57" t="s">
        <v>445</v>
      </c>
    </row>
    <row r="402" s="1" customFormat="1" ht="28.8" spans="1:1">
      <c r="A402" s="57" t="s">
        <v>446</v>
      </c>
    </row>
    <row r="403" s="1" customFormat="1" ht="28.8" spans="1:1">
      <c r="A403" s="57" t="s">
        <v>447</v>
      </c>
    </row>
    <row r="404" s="1" customFormat="1" ht="28.8" spans="1:1">
      <c r="A404" s="57" t="s">
        <v>448</v>
      </c>
    </row>
    <row r="405" s="1" customFormat="1" ht="28.8" spans="1:1">
      <c r="A405" s="57" t="s">
        <v>449</v>
      </c>
    </row>
    <row r="406" s="1" customFormat="1" ht="28.8" spans="1:1">
      <c r="A406" s="57" t="s">
        <v>450</v>
      </c>
    </row>
    <row r="407" s="1" customFormat="1" ht="28.8" spans="1:1">
      <c r="A407" s="57" t="s">
        <v>451</v>
      </c>
    </row>
    <row r="408" s="1" customFormat="1" ht="28.8" spans="1:1">
      <c r="A408" s="57" t="s">
        <v>452</v>
      </c>
    </row>
    <row r="409" s="1" customFormat="1" ht="28.8" spans="1:1">
      <c r="A409" s="57" t="s">
        <v>453</v>
      </c>
    </row>
    <row r="410" s="1" customFormat="1" ht="28.8" spans="1:1">
      <c r="A410" s="57" t="s">
        <v>454</v>
      </c>
    </row>
    <row r="411" s="1" customFormat="1" ht="28.8" spans="1:1">
      <c r="A411" s="57" t="s">
        <v>455</v>
      </c>
    </row>
    <row r="412" s="1" customFormat="1" ht="28.8" spans="1:1">
      <c r="A412" s="57" t="s">
        <v>456</v>
      </c>
    </row>
    <row r="413" s="1" customFormat="1" ht="28.8" spans="1:1">
      <c r="A413" s="57" t="s">
        <v>457</v>
      </c>
    </row>
    <row r="414" s="1" customFormat="1" spans="1:1">
      <c r="A414" s="57" t="s">
        <v>458</v>
      </c>
    </row>
    <row r="415" s="1" customFormat="1" spans="1:1">
      <c r="A415" s="57" t="s">
        <v>459</v>
      </c>
    </row>
    <row r="416" s="1" customFormat="1" ht="28.8" spans="1:1">
      <c r="A416" s="57" t="s">
        <v>460</v>
      </c>
    </row>
    <row r="417" s="1" customFormat="1" ht="28.8" spans="1:1">
      <c r="A417" s="57" t="s">
        <v>461</v>
      </c>
    </row>
    <row r="418" s="1" customFormat="1" ht="28.8" spans="1:1">
      <c r="A418" s="57" t="s">
        <v>462</v>
      </c>
    </row>
    <row r="419" s="1" customFormat="1" ht="28.8" spans="1:1">
      <c r="A419" s="57" t="s">
        <v>463</v>
      </c>
    </row>
    <row r="420" s="1" customFormat="1" ht="28.8" spans="1:1">
      <c r="A420" s="57" t="s">
        <v>464</v>
      </c>
    </row>
    <row r="421" s="1" customFormat="1" ht="28.8" spans="1:1">
      <c r="A421" s="57" t="s">
        <v>465</v>
      </c>
    </row>
    <row r="422" s="1" customFormat="1" ht="28.8" spans="1:1">
      <c r="A422" s="57" t="s">
        <v>466</v>
      </c>
    </row>
    <row r="423" s="1" customFormat="1" ht="28.8" spans="1:1">
      <c r="A423" s="57" t="s">
        <v>467</v>
      </c>
    </row>
    <row r="424" s="1" customFormat="1" ht="28.8" spans="1:1">
      <c r="A424" s="57" t="s">
        <v>468</v>
      </c>
    </row>
    <row r="425" s="1" customFormat="1" ht="28.8" spans="1:1">
      <c r="A425" s="57" t="s">
        <v>469</v>
      </c>
    </row>
    <row r="426" s="1" customFormat="1" ht="28.8" spans="1:1">
      <c r="A426" s="57" t="s">
        <v>470</v>
      </c>
    </row>
    <row r="427" s="1" customFormat="1" ht="28.8" spans="1:1">
      <c r="A427" s="57" t="s">
        <v>471</v>
      </c>
    </row>
    <row r="428" s="1" customFormat="1" ht="28.8" spans="1:1">
      <c r="A428" s="57" t="s">
        <v>472</v>
      </c>
    </row>
    <row r="429" s="1" customFormat="1" spans="1:1">
      <c r="A429" s="57" t="s">
        <v>473</v>
      </c>
    </row>
    <row r="430" s="1" customFormat="1" spans="1:1">
      <c r="A430" s="57" t="s">
        <v>474</v>
      </c>
    </row>
    <row r="431" s="1" customFormat="1" ht="28.8" spans="1:1">
      <c r="A431" s="57" t="s">
        <v>475</v>
      </c>
    </row>
    <row r="432" s="1" customFormat="1" ht="28.8" spans="1:1">
      <c r="A432" s="57" t="s">
        <v>476</v>
      </c>
    </row>
    <row r="433" s="1" customFormat="1" ht="28.8" spans="1:1">
      <c r="A433" s="57" t="s">
        <v>477</v>
      </c>
    </row>
    <row r="434" s="1" customFormat="1" ht="28.8" spans="1:1">
      <c r="A434" s="57" t="s">
        <v>478</v>
      </c>
    </row>
    <row r="435" s="1" customFormat="1" ht="28.8" spans="1:1">
      <c r="A435" s="57" t="s">
        <v>479</v>
      </c>
    </row>
    <row r="436" s="1" customFormat="1" ht="28.8" spans="1:1">
      <c r="A436" s="57" t="s">
        <v>480</v>
      </c>
    </row>
    <row r="437" s="1" customFormat="1" ht="28.8" spans="1:1">
      <c r="A437" s="57" t="s">
        <v>481</v>
      </c>
    </row>
    <row r="438" s="1" customFormat="1" ht="28.8" spans="1:1">
      <c r="A438" s="57" t="s">
        <v>482</v>
      </c>
    </row>
    <row r="439" s="1" customFormat="1" ht="28.8" spans="1:1">
      <c r="A439" s="57" t="s">
        <v>483</v>
      </c>
    </row>
    <row r="440" s="1" customFormat="1" ht="28.8" spans="1:1">
      <c r="A440" s="57" t="s">
        <v>484</v>
      </c>
    </row>
    <row r="441" s="1" customFormat="1" ht="28.8" spans="1:1">
      <c r="A441" s="57" t="s">
        <v>485</v>
      </c>
    </row>
    <row r="442" s="1" customFormat="1" ht="28.8" spans="1:1">
      <c r="A442" s="57" t="s">
        <v>486</v>
      </c>
    </row>
    <row r="443" s="1" customFormat="1" ht="28.8" spans="1:1">
      <c r="A443" s="57" t="s">
        <v>487</v>
      </c>
    </row>
    <row r="444" s="1" customFormat="1" spans="1:1">
      <c r="A444" s="57" t="s">
        <v>488</v>
      </c>
    </row>
    <row r="445" s="1" customFormat="1" spans="1:1">
      <c r="A445" s="57" t="s">
        <v>489</v>
      </c>
    </row>
    <row r="446" s="1" customFormat="1" ht="28.8" spans="1:1">
      <c r="A446" s="57" t="s">
        <v>490</v>
      </c>
    </row>
    <row r="447" s="1" customFormat="1" ht="28.8" spans="1:1">
      <c r="A447" s="57" t="s">
        <v>491</v>
      </c>
    </row>
    <row r="448" s="1" customFormat="1" ht="28.8" spans="1:1">
      <c r="A448" s="57" t="s">
        <v>492</v>
      </c>
    </row>
    <row r="449" s="1" customFormat="1" ht="28.8" spans="1:1">
      <c r="A449" s="57" t="s">
        <v>493</v>
      </c>
    </row>
    <row r="450" s="1" customFormat="1" ht="28.8" spans="1:1">
      <c r="A450" s="57" t="s">
        <v>494</v>
      </c>
    </row>
    <row r="451" s="1" customFormat="1" ht="28.8" spans="1:1">
      <c r="A451" s="57" t="s">
        <v>495</v>
      </c>
    </row>
    <row r="452" s="1" customFormat="1" ht="28.8" spans="1:1">
      <c r="A452" s="57" t="s">
        <v>496</v>
      </c>
    </row>
    <row r="453" s="1" customFormat="1" ht="28.8" spans="1:1">
      <c r="A453" s="57" t="s">
        <v>497</v>
      </c>
    </row>
    <row r="454" s="1" customFormat="1" ht="28.8" spans="1:1">
      <c r="A454" s="57" t="s">
        <v>498</v>
      </c>
    </row>
    <row r="455" s="1" customFormat="1" ht="28.8" spans="1:1">
      <c r="A455" s="57" t="s">
        <v>499</v>
      </c>
    </row>
    <row r="456" s="1" customFormat="1" ht="28.8" spans="1:1">
      <c r="A456" s="57" t="s">
        <v>500</v>
      </c>
    </row>
    <row r="457" s="1" customFormat="1" ht="28.8" spans="1:1">
      <c r="A457" s="57" t="s">
        <v>501</v>
      </c>
    </row>
    <row r="458" s="1" customFormat="1" ht="28.8" spans="1:1">
      <c r="A458" s="57" t="s">
        <v>502</v>
      </c>
    </row>
    <row r="459" s="1" customFormat="1" spans="1:1">
      <c r="A459" s="57" t="s">
        <v>503</v>
      </c>
    </row>
    <row r="460" s="1" customFormat="1" spans="1:1">
      <c r="A460" s="57" t="s">
        <v>504</v>
      </c>
    </row>
    <row r="461" s="1" customFormat="1" ht="28.8" spans="1:1">
      <c r="A461" s="57" t="s">
        <v>505</v>
      </c>
    </row>
    <row r="462" s="1" customFormat="1" ht="28.8" spans="1:1">
      <c r="A462" s="57" t="s">
        <v>506</v>
      </c>
    </row>
    <row r="463" s="1" customFormat="1" ht="28.8" spans="1:1">
      <c r="A463" s="57" t="s">
        <v>507</v>
      </c>
    </row>
    <row r="464" s="1" customFormat="1" ht="28.8" spans="1:1">
      <c r="A464" s="57" t="s">
        <v>508</v>
      </c>
    </row>
    <row r="465" s="1" customFormat="1" ht="28.8" spans="1:1">
      <c r="A465" s="57" t="s">
        <v>509</v>
      </c>
    </row>
    <row r="466" s="1" customFormat="1" ht="28.8" spans="1:1">
      <c r="A466" s="57" t="s">
        <v>510</v>
      </c>
    </row>
    <row r="467" s="1" customFormat="1" ht="28.8" spans="1:1">
      <c r="A467" s="57" t="s">
        <v>511</v>
      </c>
    </row>
    <row r="468" s="1" customFormat="1" ht="28.8" spans="1:1">
      <c r="A468" s="57" t="s">
        <v>512</v>
      </c>
    </row>
    <row r="469" s="1" customFormat="1" ht="28.8" spans="1:1">
      <c r="A469" s="57" t="s">
        <v>513</v>
      </c>
    </row>
    <row r="470" s="1" customFormat="1" ht="28.8" spans="1:1">
      <c r="A470" s="57" t="s">
        <v>514</v>
      </c>
    </row>
    <row r="471" s="1" customFormat="1" ht="28.8" spans="1:1">
      <c r="A471" s="57" t="s">
        <v>515</v>
      </c>
    </row>
    <row r="472" s="1" customFormat="1" ht="28.8" spans="1:1">
      <c r="A472" s="57" t="s">
        <v>516</v>
      </c>
    </row>
    <row r="473" s="1" customFormat="1" ht="28.8" spans="1:1">
      <c r="A473" s="57" t="s">
        <v>517</v>
      </c>
    </row>
    <row r="474" s="1" customFormat="1" spans="1:1">
      <c r="A474" s="57" t="s">
        <v>518</v>
      </c>
    </row>
    <row r="475" s="1" customFormat="1" spans="1:1">
      <c r="A475" s="57" t="s">
        <v>519</v>
      </c>
    </row>
    <row r="476" s="1" customFormat="1" ht="28.8" spans="1:1">
      <c r="A476" s="57" t="s">
        <v>520</v>
      </c>
    </row>
    <row r="477" s="1" customFormat="1" ht="28.8" spans="1:1">
      <c r="A477" s="57" t="s">
        <v>521</v>
      </c>
    </row>
    <row r="478" s="1" customFormat="1" ht="28.8" spans="1:1">
      <c r="A478" s="57" t="s">
        <v>522</v>
      </c>
    </row>
    <row r="479" s="1" customFormat="1" ht="28.8" spans="1:1">
      <c r="A479" s="57" t="s">
        <v>523</v>
      </c>
    </row>
    <row r="480" s="1" customFormat="1" ht="28.8" spans="1:1">
      <c r="A480" s="57" t="s">
        <v>524</v>
      </c>
    </row>
    <row r="481" s="1" customFormat="1" ht="28.8" spans="1:1">
      <c r="A481" s="57" t="s">
        <v>525</v>
      </c>
    </row>
    <row r="482" s="1" customFormat="1" ht="28.8" spans="1:1">
      <c r="A482" s="57" t="s">
        <v>526</v>
      </c>
    </row>
    <row r="483" s="1" customFormat="1" ht="28.8" spans="1:1">
      <c r="A483" s="57" t="s">
        <v>527</v>
      </c>
    </row>
    <row r="484" s="1" customFormat="1" ht="28.8" spans="1:1">
      <c r="A484" s="57" t="s">
        <v>528</v>
      </c>
    </row>
    <row r="485" s="1" customFormat="1" ht="28.8" spans="1:1">
      <c r="A485" s="57" t="s">
        <v>529</v>
      </c>
    </row>
    <row r="486" s="1" customFormat="1" ht="28.8" spans="1:1">
      <c r="A486" s="57" t="s">
        <v>530</v>
      </c>
    </row>
    <row r="487" s="1" customFormat="1" ht="28.8" spans="1:1">
      <c r="A487" s="57" t="s">
        <v>531</v>
      </c>
    </row>
    <row r="488" s="1" customFormat="1" ht="28.8" spans="1:1">
      <c r="A488" s="57" t="s">
        <v>532</v>
      </c>
    </row>
    <row r="489" s="1" customFormat="1" spans="1:1">
      <c r="A489" s="57" t="s">
        <v>533</v>
      </c>
    </row>
    <row r="490" s="1" customFormat="1" spans="1:1">
      <c r="A490" s="57" t="s">
        <v>534</v>
      </c>
    </row>
    <row r="491" s="1" customFormat="1" ht="28.8" spans="1:1">
      <c r="A491" s="57" t="s">
        <v>535</v>
      </c>
    </row>
    <row r="492" s="1" customFormat="1" ht="28.8" spans="1:1">
      <c r="A492" s="57" t="s">
        <v>536</v>
      </c>
    </row>
    <row r="493" s="1" customFormat="1" ht="28.8" spans="1:1">
      <c r="A493" s="57" t="s">
        <v>537</v>
      </c>
    </row>
    <row r="494" s="1" customFormat="1" ht="28.8" spans="1:1">
      <c r="A494" s="57" t="s">
        <v>538</v>
      </c>
    </row>
    <row r="495" s="1" customFormat="1" ht="28.8" spans="1:1">
      <c r="A495" s="57" t="s">
        <v>539</v>
      </c>
    </row>
    <row r="496" s="1" customFormat="1" ht="28.8" spans="1:1">
      <c r="A496" s="57" t="s">
        <v>540</v>
      </c>
    </row>
    <row r="497" s="1" customFormat="1" ht="28.8" spans="1:1">
      <c r="A497" s="57" t="s">
        <v>541</v>
      </c>
    </row>
    <row r="498" s="1" customFormat="1" ht="28.8" spans="1:1">
      <c r="A498" s="57" t="s">
        <v>542</v>
      </c>
    </row>
    <row r="499" s="1" customFormat="1" ht="28.8" spans="1:1">
      <c r="A499" s="57" t="s">
        <v>543</v>
      </c>
    </row>
    <row r="500" s="1" customFormat="1" ht="28.8" spans="1:1">
      <c r="A500" s="57" t="s">
        <v>544</v>
      </c>
    </row>
    <row r="501" s="1" customFormat="1" ht="28.8" spans="1:1">
      <c r="A501" s="57" t="s">
        <v>545</v>
      </c>
    </row>
    <row r="502" s="1" customFormat="1" ht="28.8" spans="1:1">
      <c r="A502" s="57" t="s">
        <v>546</v>
      </c>
    </row>
    <row r="503" s="1" customFormat="1" ht="28.8" spans="1:1">
      <c r="A503" s="57" t="s">
        <v>547</v>
      </c>
    </row>
    <row r="504" s="1" customFormat="1" spans="1:1">
      <c r="A504" s="57" t="s">
        <v>548</v>
      </c>
    </row>
    <row r="505" s="1" customFormat="1" ht="28.8" spans="1:1">
      <c r="A505" s="57" t="s">
        <v>549</v>
      </c>
    </row>
    <row r="506" s="1" customFormat="1" ht="28.8" spans="1:1">
      <c r="A506" s="57" t="s">
        <v>550</v>
      </c>
    </row>
    <row r="507" s="1" customFormat="1" ht="28.8" spans="1:1">
      <c r="A507" s="57" t="s">
        <v>551</v>
      </c>
    </row>
    <row r="508" s="1" customFormat="1" ht="28.8" spans="1:1">
      <c r="A508" s="57" t="s">
        <v>552</v>
      </c>
    </row>
    <row r="509" s="1" customFormat="1" ht="28.8" spans="1:1">
      <c r="A509" s="57" t="s">
        <v>553</v>
      </c>
    </row>
    <row r="510" s="1" customFormat="1" ht="28.8" spans="1:1">
      <c r="A510" s="57" t="s">
        <v>554</v>
      </c>
    </row>
    <row r="511" s="1" customFormat="1" ht="28.8" spans="1:1">
      <c r="A511" s="57" t="s">
        <v>555</v>
      </c>
    </row>
    <row r="512" s="1" customFormat="1" ht="28.8" spans="1:1">
      <c r="A512" s="57" t="s">
        <v>556</v>
      </c>
    </row>
    <row r="513" s="1" customFormat="1" ht="28.8" spans="1:1">
      <c r="A513" s="57" t="s">
        <v>557</v>
      </c>
    </row>
    <row r="514" s="1" customFormat="1" ht="28.8" spans="1:1">
      <c r="A514" s="57" t="s">
        <v>558</v>
      </c>
    </row>
    <row r="515" s="1" customFormat="1" ht="28.8" spans="1:1">
      <c r="A515" s="57" t="s">
        <v>559</v>
      </c>
    </row>
    <row r="516" s="1" customFormat="1" ht="28.8" spans="1:1">
      <c r="A516" s="57" t="s">
        <v>560</v>
      </c>
    </row>
    <row r="517" s="1" customFormat="1" ht="28.8" spans="1:1">
      <c r="A517" s="57" t="s">
        <v>561</v>
      </c>
    </row>
    <row r="518" s="1" customFormat="1" spans="1:1">
      <c r="A518" s="57" t="s">
        <v>562</v>
      </c>
    </row>
    <row r="519" s="1" customFormat="1" ht="28.8" spans="1:1">
      <c r="A519" s="57" t="s">
        <v>563</v>
      </c>
    </row>
    <row r="520" s="1" customFormat="1" ht="28.8" spans="1:1">
      <c r="A520" s="57" t="s">
        <v>564</v>
      </c>
    </row>
    <row r="521" s="1" customFormat="1" ht="28.8" spans="1:1">
      <c r="A521" s="57" t="s">
        <v>565</v>
      </c>
    </row>
    <row r="522" s="1" customFormat="1" ht="28.8" spans="1:1">
      <c r="A522" s="57" t="s">
        <v>566</v>
      </c>
    </row>
    <row r="523" s="1" customFormat="1" ht="28.8" spans="1:1">
      <c r="A523" s="57" t="s">
        <v>567</v>
      </c>
    </row>
    <row r="524" s="1" customFormat="1" ht="28.8" spans="1:1">
      <c r="A524" s="57" t="s">
        <v>568</v>
      </c>
    </row>
    <row r="525" s="1" customFormat="1" ht="28.8" spans="1:1">
      <c r="A525" s="57" t="s">
        <v>569</v>
      </c>
    </row>
    <row r="526" s="1" customFormat="1" ht="28.8" spans="1:1">
      <c r="A526" s="57" t="s">
        <v>570</v>
      </c>
    </row>
    <row r="527" s="1" customFormat="1" ht="28.8" spans="1:1">
      <c r="A527" s="57" t="s">
        <v>571</v>
      </c>
    </row>
    <row r="528" s="1" customFormat="1" ht="28.8" spans="1:1">
      <c r="A528" s="57" t="s">
        <v>572</v>
      </c>
    </row>
    <row r="529" s="1" customFormat="1" ht="28.8" spans="1:1">
      <c r="A529" s="57" t="s">
        <v>573</v>
      </c>
    </row>
    <row r="530" s="1" customFormat="1" ht="28.8" spans="1:1">
      <c r="A530" s="57" t="s">
        <v>574</v>
      </c>
    </row>
    <row r="531" s="1" customFormat="1" ht="28.8" spans="1:1">
      <c r="A531" s="57" t="s">
        <v>575</v>
      </c>
    </row>
    <row r="532" s="1" customFormat="1" ht="28.8" spans="1:1">
      <c r="A532" s="57" t="s">
        <v>576</v>
      </c>
    </row>
    <row r="533" s="1" customFormat="1" spans="1:1">
      <c r="A533" s="57" t="s">
        <v>577</v>
      </c>
    </row>
    <row r="534" s="1" customFormat="1" spans="1:1">
      <c r="A534" s="57" t="s">
        <v>578</v>
      </c>
    </row>
    <row r="535" s="1" customFormat="1" ht="28.8" spans="1:1">
      <c r="A535" s="57" t="s">
        <v>579</v>
      </c>
    </row>
    <row r="536" s="1" customFormat="1" ht="28.8" spans="1:1">
      <c r="A536" s="57" t="s">
        <v>580</v>
      </c>
    </row>
    <row r="537" s="1" customFormat="1" ht="28.8" spans="1:1">
      <c r="A537" s="57" t="s">
        <v>581</v>
      </c>
    </row>
    <row r="538" s="1" customFormat="1" ht="28.8" spans="1:1">
      <c r="A538" s="57" t="s">
        <v>582</v>
      </c>
    </row>
    <row r="539" s="1" customFormat="1" ht="28.8" spans="1:1">
      <c r="A539" s="57" t="s">
        <v>583</v>
      </c>
    </row>
    <row r="540" s="1" customFormat="1" ht="28.8" spans="1:1">
      <c r="A540" s="57" t="s">
        <v>584</v>
      </c>
    </row>
    <row r="541" s="1" customFormat="1" ht="28.8" spans="1:1">
      <c r="A541" s="57" t="s">
        <v>585</v>
      </c>
    </row>
    <row r="542" s="1" customFormat="1" ht="28.8" spans="1:1">
      <c r="A542" s="57" t="s">
        <v>586</v>
      </c>
    </row>
    <row r="543" s="1" customFormat="1" ht="28.8" spans="1:1">
      <c r="A543" s="57" t="s">
        <v>587</v>
      </c>
    </row>
    <row r="544" s="1" customFormat="1" ht="28.8" spans="1:1">
      <c r="A544" s="57" t="s">
        <v>588</v>
      </c>
    </row>
    <row r="545" s="1" customFormat="1" ht="28.8" spans="1:1">
      <c r="A545" s="57" t="s">
        <v>589</v>
      </c>
    </row>
    <row r="546" s="1" customFormat="1" ht="28.8" spans="1:1">
      <c r="A546" s="57" t="s">
        <v>590</v>
      </c>
    </row>
    <row r="547" s="1" customFormat="1" ht="28.8" spans="1:1">
      <c r="A547" s="57" t="s">
        <v>591</v>
      </c>
    </row>
    <row r="548" s="1" customFormat="1" ht="28.8" spans="1:1">
      <c r="A548" s="57" t="s">
        <v>592</v>
      </c>
    </row>
    <row r="549" s="1" customFormat="1" spans="1:1">
      <c r="A549" s="57" t="s">
        <v>593</v>
      </c>
    </row>
    <row r="550" s="1" customFormat="1" spans="1:1">
      <c r="A550" s="57" t="s">
        <v>594</v>
      </c>
    </row>
    <row r="551" s="1" customFormat="1" ht="28.8" spans="1:1">
      <c r="A551" s="57" t="s">
        <v>595</v>
      </c>
    </row>
    <row r="552" s="1" customFormat="1" ht="28.8" spans="1:1">
      <c r="A552" s="57" t="s">
        <v>596</v>
      </c>
    </row>
    <row r="553" s="1" customFormat="1" ht="28.8" spans="1:1">
      <c r="A553" s="57" t="s">
        <v>597</v>
      </c>
    </row>
    <row r="554" s="1" customFormat="1" ht="28.8" spans="1:1">
      <c r="A554" s="57" t="s">
        <v>598</v>
      </c>
    </row>
    <row r="555" s="1" customFormat="1" ht="28.8" spans="1:1">
      <c r="A555" s="57" t="s">
        <v>599</v>
      </c>
    </row>
    <row r="556" s="1" customFormat="1" ht="28.8" spans="1:1">
      <c r="A556" s="57" t="s">
        <v>600</v>
      </c>
    </row>
    <row r="557" s="1" customFormat="1" ht="28.8" spans="1:1">
      <c r="A557" s="57" t="s">
        <v>601</v>
      </c>
    </row>
    <row r="558" s="1" customFormat="1" ht="28.8" spans="1:1">
      <c r="A558" s="57" t="s">
        <v>602</v>
      </c>
    </row>
    <row r="559" s="1" customFormat="1" ht="28.8" spans="1:1">
      <c r="A559" s="57" t="s">
        <v>603</v>
      </c>
    </row>
    <row r="560" s="1" customFormat="1" ht="28.8" spans="1:1">
      <c r="A560" s="57" t="s">
        <v>604</v>
      </c>
    </row>
    <row r="561" s="1" customFormat="1" ht="28.8" spans="1:1">
      <c r="A561" s="57" t="s">
        <v>605</v>
      </c>
    </row>
    <row r="562" s="1" customFormat="1" ht="28.8" spans="1:1">
      <c r="A562" s="57" t="s">
        <v>606</v>
      </c>
    </row>
    <row r="563" s="1" customFormat="1" spans="1:1">
      <c r="A563" s="57" t="s">
        <v>607</v>
      </c>
    </row>
    <row r="564" s="1" customFormat="1" spans="1:1">
      <c r="A564" s="57" t="s">
        <v>608</v>
      </c>
    </row>
    <row r="565" s="1" customFormat="1" ht="28.8" spans="1:1">
      <c r="A565" s="57" t="s">
        <v>609</v>
      </c>
    </row>
    <row r="566" s="1" customFormat="1" ht="28.8" spans="1:1">
      <c r="A566" s="57" t="s">
        <v>610</v>
      </c>
    </row>
    <row r="567" s="1" customFormat="1" ht="28.8" spans="1:1">
      <c r="A567" s="57" t="s">
        <v>611</v>
      </c>
    </row>
    <row r="568" s="1" customFormat="1" ht="28.8" spans="1:1">
      <c r="A568" s="57" t="s">
        <v>612</v>
      </c>
    </row>
    <row r="569" s="1" customFormat="1" ht="28.8" spans="1:1">
      <c r="A569" s="57" t="s">
        <v>613</v>
      </c>
    </row>
    <row r="570" s="1" customFormat="1" ht="28.8" spans="1:1">
      <c r="A570" s="57" t="s">
        <v>614</v>
      </c>
    </row>
    <row r="571" s="1" customFormat="1" ht="28.8" spans="1:1">
      <c r="A571" s="57" t="s">
        <v>615</v>
      </c>
    </row>
    <row r="572" s="1" customFormat="1" ht="28.8" spans="1:1">
      <c r="A572" s="57" t="s">
        <v>616</v>
      </c>
    </row>
    <row r="573" s="1" customFormat="1" ht="28.8" spans="1:1">
      <c r="A573" s="57" t="s">
        <v>617</v>
      </c>
    </row>
    <row r="574" s="1" customFormat="1" ht="28.8" spans="1:1">
      <c r="A574" s="57" t="s">
        <v>618</v>
      </c>
    </row>
    <row r="575" s="1" customFormat="1" ht="28.8" spans="1:1">
      <c r="A575" s="57" t="s">
        <v>619</v>
      </c>
    </row>
    <row r="576" s="1" customFormat="1" ht="28.8" spans="1:1">
      <c r="A576" s="57" t="s">
        <v>620</v>
      </c>
    </row>
    <row r="577" s="1" customFormat="1" spans="1:1">
      <c r="A577" s="57" t="s">
        <v>621</v>
      </c>
    </row>
    <row r="578" s="1" customFormat="1" spans="1:1">
      <c r="A578" s="57" t="s">
        <v>622</v>
      </c>
    </row>
    <row r="579" s="1" customFormat="1" ht="28.8" spans="1:1">
      <c r="A579" s="57" t="s">
        <v>623</v>
      </c>
    </row>
    <row r="580" s="1" customFormat="1" ht="28.8" spans="1:1">
      <c r="A580" s="57" t="s">
        <v>624</v>
      </c>
    </row>
    <row r="581" s="1" customFormat="1" ht="28.8" spans="1:1">
      <c r="A581" s="57" t="s">
        <v>625</v>
      </c>
    </row>
    <row r="582" s="1" customFormat="1" ht="28.8" spans="1:1">
      <c r="A582" s="57" t="s">
        <v>626</v>
      </c>
    </row>
    <row r="583" s="1" customFormat="1" ht="28.8" spans="1:1">
      <c r="A583" s="57" t="s">
        <v>627</v>
      </c>
    </row>
    <row r="584" s="1" customFormat="1" ht="28.8" spans="1:1">
      <c r="A584" s="57" t="s">
        <v>628</v>
      </c>
    </row>
    <row r="585" s="1" customFormat="1" ht="28.8" spans="1:1">
      <c r="A585" s="57" t="s">
        <v>629</v>
      </c>
    </row>
    <row r="586" s="1" customFormat="1" ht="28.8" spans="1:1">
      <c r="A586" s="57" t="s">
        <v>630</v>
      </c>
    </row>
    <row r="587" s="1" customFormat="1" ht="28.8" spans="1:1">
      <c r="A587" s="57" t="s">
        <v>631</v>
      </c>
    </row>
    <row r="588" s="1" customFormat="1" ht="28.8" spans="1:1">
      <c r="A588" s="57" t="s">
        <v>632</v>
      </c>
    </row>
    <row r="589" s="1" customFormat="1" ht="28.8" spans="1:1">
      <c r="A589" s="57" t="s">
        <v>633</v>
      </c>
    </row>
    <row r="590" s="1" customFormat="1" ht="28.8" spans="1:1">
      <c r="A590" s="57" t="s">
        <v>634</v>
      </c>
    </row>
    <row r="591" s="1" customFormat="1" ht="28.8" spans="1:1">
      <c r="A591" s="57" t="s">
        <v>635</v>
      </c>
    </row>
    <row r="592" s="1" customFormat="1" spans="1:1">
      <c r="A592" s="57" t="s">
        <v>636</v>
      </c>
    </row>
    <row r="593" s="1" customFormat="1" spans="1:1">
      <c r="A593" s="57" t="s">
        <v>637</v>
      </c>
    </row>
    <row r="594" s="1" customFormat="1" ht="28.8" spans="1:1">
      <c r="A594" s="57" t="s">
        <v>638</v>
      </c>
    </row>
    <row r="595" s="1" customFormat="1" ht="28.8" spans="1:1">
      <c r="A595" s="57" t="s">
        <v>639</v>
      </c>
    </row>
    <row r="596" s="1" customFormat="1" ht="28.8" spans="1:1">
      <c r="A596" s="57" t="s">
        <v>640</v>
      </c>
    </row>
    <row r="597" s="1" customFormat="1" ht="28.8" spans="1:1">
      <c r="A597" s="57" t="s">
        <v>641</v>
      </c>
    </row>
    <row r="598" s="1" customFormat="1" spans="1:1">
      <c r="A598" s="57" t="s">
        <v>642</v>
      </c>
    </row>
    <row r="599" s="1" customFormat="1" ht="28.8" spans="1:1">
      <c r="A599" s="57" t="s">
        <v>643</v>
      </c>
    </row>
    <row r="600" s="1" customFormat="1" ht="28.8" spans="1:1">
      <c r="A600" s="57" t="s">
        <v>644</v>
      </c>
    </row>
    <row r="601" s="1" customFormat="1" ht="28.8" spans="1:1">
      <c r="A601" s="57" t="s">
        <v>645</v>
      </c>
    </row>
    <row r="602" s="1" customFormat="1" ht="28.8" spans="1:1">
      <c r="A602" s="57" t="s">
        <v>646</v>
      </c>
    </row>
    <row r="603" s="1" customFormat="1" ht="28.8" spans="1:1">
      <c r="A603" s="57" t="s">
        <v>647</v>
      </c>
    </row>
    <row r="604" s="1" customFormat="1" ht="28.8" spans="1:1">
      <c r="A604" s="57" t="s">
        <v>648</v>
      </c>
    </row>
    <row r="605" s="1" customFormat="1" ht="28.8" spans="1:1">
      <c r="A605" s="57" t="s">
        <v>649</v>
      </c>
    </row>
    <row r="606" s="1" customFormat="1" ht="28.8" spans="1:1">
      <c r="A606" s="57" t="s">
        <v>650</v>
      </c>
    </row>
    <row r="607" s="1" customFormat="1" ht="28.8" spans="1:1">
      <c r="A607" s="57" t="s">
        <v>651</v>
      </c>
    </row>
    <row r="608" s="1" customFormat="1" ht="28.8" spans="1:1">
      <c r="A608" s="57" t="s">
        <v>652</v>
      </c>
    </row>
    <row r="609" s="1" customFormat="1" ht="28.8" spans="1:1">
      <c r="A609" s="57" t="s">
        <v>653</v>
      </c>
    </row>
    <row r="610" s="1" customFormat="1" ht="28.8" spans="1:1">
      <c r="A610" s="57" t="s">
        <v>654</v>
      </c>
    </row>
    <row r="611" s="1" customFormat="1" spans="1:1">
      <c r="A611" s="57" t="s">
        <v>655</v>
      </c>
    </row>
    <row r="612" s="1" customFormat="1" spans="1:1">
      <c r="A612" s="57" t="s">
        <v>656</v>
      </c>
    </row>
    <row r="613" s="1" customFormat="1" ht="28.8" spans="1:1">
      <c r="A613" s="57" t="s">
        <v>657</v>
      </c>
    </row>
    <row r="614" s="1" customFormat="1" ht="28.8" spans="1:1">
      <c r="A614" s="57" t="s">
        <v>658</v>
      </c>
    </row>
    <row r="615" s="1" customFormat="1" ht="28.8" spans="1:1">
      <c r="A615" s="57" t="s">
        <v>659</v>
      </c>
    </row>
    <row r="616" s="1" customFormat="1" ht="28.8" spans="1:1">
      <c r="A616" s="57" t="s">
        <v>660</v>
      </c>
    </row>
    <row r="617" s="1" customFormat="1" ht="28.8" spans="1:1">
      <c r="A617" s="57" t="s">
        <v>661</v>
      </c>
    </row>
    <row r="618" s="1" customFormat="1" ht="28.8" spans="1:1">
      <c r="A618" s="57" t="s">
        <v>662</v>
      </c>
    </row>
    <row r="619" s="1" customFormat="1" ht="28.8" spans="1:1">
      <c r="A619" s="57" t="s">
        <v>663</v>
      </c>
    </row>
    <row r="620" s="1" customFormat="1" ht="28.8" spans="1:1">
      <c r="A620" s="57" t="s">
        <v>664</v>
      </c>
    </row>
    <row r="621" s="1" customFormat="1" ht="28.8" spans="1:1">
      <c r="A621" s="57" t="s">
        <v>665</v>
      </c>
    </row>
    <row r="622" s="1" customFormat="1" ht="28.8" spans="1:1">
      <c r="A622" s="57" t="s">
        <v>666</v>
      </c>
    </row>
    <row r="623" s="1" customFormat="1" ht="28.8" spans="1:1">
      <c r="A623" s="57" t="s">
        <v>667</v>
      </c>
    </row>
    <row r="624" s="1" customFormat="1" ht="28.8" spans="1:1">
      <c r="A624" s="57" t="s">
        <v>668</v>
      </c>
    </row>
    <row r="625" s="1" customFormat="1" spans="1:1">
      <c r="A625" s="57" t="s">
        <v>669</v>
      </c>
    </row>
    <row r="626" s="1" customFormat="1" spans="1:1">
      <c r="A626" s="57" t="s">
        <v>670</v>
      </c>
    </row>
    <row r="627" s="1" customFormat="1" ht="28.8" spans="1:1">
      <c r="A627" s="57" t="s">
        <v>671</v>
      </c>
    </row>
    <row r="628" s="1" customFormat="1" ht="28.8" spans="1:1">
      <c r="A628" s="57" t="s">
        <v>672</v>
      </c>
    </row>
    <row r="629" s="1" customFormat="1" ht="28.8" spans="1:1">
      <c r="A629" s="57" t="s">
        <v>673</v>
      </c>
    </row>
    <row r="630" s="1" customFormat="1" ht="28.8" spans="1:1">
      <c r="A630" s="57" t="s">
        <v>674</v>
      </c>
    </row>
    <row r="631" s="1" customFormat="1" ht="28.8" spans="1:1">
      <c r="A631" s="57" t="s">
        <v>675</v>
      </c>
    </row>
    <row r="632" s="1" customFormat="1" ht="28.8" spans="1:1">
      <c r="A632" s="57" t="s">
        <v>676</v>
      </c>
    </row>
    <row r="633" s="1" customFormat="1" ht="28.8" spans="1:1">
      <c r="A633" s="57" t="s">
        <v>677</v>
      </c>
    </row>
    <row r="634" s="1" customFormat="1" ht="28.8" spans="1:1">
      <c r="A634" s="57" t="s">
        <v>678</v>
      </c>
    </row>
    <row r="635" s="1" customFormat="1" ht="28.8" spans="1:1">
      <c r="A635" s="57" t="s">
        <v>679</v>
      </c>
    </row>
    <row r="636" s="1" customFormat="1" ht="28.8" spans="1:1">
      <c r="A636" s="57" t="s">
        <v>680</v>
      </c>
    </row>
    <row r="637" s="1" customFormat="1" ht="28.8" spans="1:1">
      <c r="A637" s="57" t="s">
        <v>681</v>
      </c>
    </row>
    <row r="638" s="1" customFormat="1" ht="28.8" spans="1:1">
      <c r="A638" s="57" t="s">
        <v>682</v>
      </c>
    </row>
    <row r="639" s="1" customFormat="1" spans="1:1">
      <c r="A639" s="57" t="s">
        <v>683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8"/>
  <sheetViews>
    <sheetView workbookViewId="0">
      <selection activeCell="F21" sqref="F21"/>
    </sheetView>
  </sheetViews>
  <sheetFormatPr defaultColWidth="8.88888888888889" defaultRowHeight="14.4"/>
  <cols>
    <col min="1" max="1" width="24.2222222222222" style="5" customWidth="1"/>
    <col min="2" max="2" width="14.5" style="50" customWidth="1"/>
    <col min="3" max="3" width="12.7777777777778" style="5" customWidth="1"/>
    <col min="4" max="4" width="12.7777777777778" style="50" customWidth="1"/>
    <col min="5" max="5" width="12.7777777777778" style="5" customWidth="1"/>
    <col min="6" max="6" width="12.7777777777778" style="50" customWidth="1"/>
    <col min="7" max="7" width="12.7777777777778" style="5" customWidth="1"/>
    <col min="8" max="8" width="12.7777777777778" style="50" customWidth="1"/>
    <col min="9" max="9" width="12.7777777777778" style="5" customWidth="1"/>
    <col min="10" max="10" width="12.7777777777778" style="50" customWidth="1"/>
    <col min="11" max="11" width="12.7777777777778" style="5" customWidth="1"/>
    <col min="12" max="12" width="12.7777777777778" style="50" customWidth="1"/>
    <col min="13" max="13" width="12.7777777777778" style="5" customWidth="1"/>
    <col min="14" max="14" width="16.4444444444444" style="5"/>
    <col min="15" max="16384" width="8.88888888888889" style="5"/>
  </cols>
  <sheetData>
    <row r="1" s="5" customFormat="1" ht="15.6" spans="1:13">
      <c r="A1" s="6" t="s">
        <v>684</v>
      </c>
      <c r="B1" s="18"/>
      <c r="C1" s="6"/>
      <c r="D1" s="18"/>
      <c r="E1" s="6"/>
      <c r="F1" s="18"/>
      <c r="G1" s="6"/>
      <c r="H1" s="18"/>
      <c r="I1" s="6"/>
      <c r="J1" s="18"/>
      <c r="K1" s="6"/>
      <c r="L1" s="18"/>
      <c r="M1" s="6"/>
    </row>
    <row r="2" s="5" customFormat="1" ht="24" customHeight="1" spans="1:14">
      <c r="A2" s="51" t="s">
        <v>685</v>
      </c>
      <c r="B2" s="52" t="s">
        <v>686</v>
      </c>
      <c r="C2" s="51"/>
      <c r="D2" s="52" t="s">
        <v>687</v>
      </c>
      <c r="E2" s="51"/>
      <c r="F2" s="52" t="s">
        <v>688</v>
      </c>
      <c r="G2" s="51"/>
      <c r="H2" s="52" t="s">
        <v>689</v>
      </c>
      <c r="I2" s="51"/>
      <c r="J2" s="52" t="s">
        <v>690</v>
      </c>
      <c r="K2" s="51"/>
      <c r="L2" s="52" t="s">
        <v>691</v>
      </c>
      <c r="M2" s="51"/>
      <c r="N2" s="55" t="s">
        <v>692</v>
      </c>
    </row>
    <row r="3" s="5" customFormat="1" ht="15.6" spans="1:14">
      <c r="A3" s="51"/>
      <c r="B3" s="34" t="s">
        <v>693</v>
      </c>
      <c r="C3" s="11" t="s">
        <v>694</v>
      </c>
      <c r="D3" s="34" t="s">
        <v>693</v>
      </c>
      <c r="E3" s="11" t="s">
        <v>694</v>
      </c>
      <c r="F3" s="34" t="s">
        <v>693</v>
      </c>
      <c r="G3" s="11" t="s">
        <v>694</v>
      </c>
      <c r="H3" s="34" t="s">
        <v>693</v>
      </c>
      <c r="I3" s="11" t="s">
        <v>694</v>
      </c>
      <c r="J3" s="34" t="s">
        <v>693</v>
      </c>
      <c r="K3" s="11" t="s">
        <v>694</v>
      </c>
      <c r="L3" s="34" t="s">
        <v>693</v>
      </c>
      <c r="M3" s="11" t="s">
        <v>694</v>
      </c>
      <c r="N3" s="10"/>
    </row>
    <row r="4" s="5" customFormat="1" ht="16" customHeight="1" spans="1:14">
      <c r="A4" s="53" t="s">
        <v>13</v>
      </c>
      <c r="B4" s="34">
        <v>0.569</v>
      </c>
      <c r="C4" s="11" t="s">
        <v>695</v>
      </c>
      <c r="D4" s="34">
        <v>0.423</v>
      </c>
      <c r="E4" s="34" t="s">
        <v>696</v>
      </c>
      <c r="F4" s="34">
        <v>0.698</v>
      </c>
      <c r="G4" s="11" t="s">
        <v>697</v>
      </c>
      <c r="H4" s="34">
        <v>0.608</v>
      </c>
      <c r="I4" s="11" t="s">
        <v>698</v>
      </c>
      <c r="J4" s="34">
        <v>0.787</v>
      </c>
      <c r="K4" s="11" t="s">
        <v>699</v>
      </c>
      <c r="L4" s="34">
        <v>0.499</v>
      </c>
      <c r="M4" s="11" t="s">
        <v>700</v>
      </c>
      <c r="N4" s="34">
        <v>0.104881197</v>
      </c>
    </row>
    <row r="5" s="5" customFormat="1" ht="17.4" spans="1:14">
      <c r="A5" s="53" t="s">
        <v>17</v>
      </c>
      <c r="B5" s="34">
        <v>0.071</v>
      </c>
      <c r="C5" s="11" t="s">
        <v>701</v>
      </c>
      <c r="D5" s="34">
        <v>0.137</v>
      </c>
      <c r="E5" s="34" t="s">
        <v>702</v>
      </c>
      <c r="F5" s="34">
        <v>0.092</v>
      </c>
      <c r="G5" s="11" t="s">
        <v>703</v>
      </c>
      <c r="H5" s="34">
        <v>0.098</v>
      </c>
      <c r="I5" s="11" t="s">
        <v>704</v>
      </c>
      <c r="J5" s="34">
        <v>0.29</v>
      </c>
      <c r="K5" s="11" t="s">
        <v>705</v>
      </c>
      <c r="L5" s="34">
        <v>0.129</v>
      </c>
      <c r="M5" s="11" t="s">
        <v>706</v>
      </c>
      <c r="N5" s="34">
        <v>0.352096732</v>
      </c>
    </row>
    <row r="6" s="5" customFormat="1" ht="17.4" spans="1:14">
      <c r="A6" s="53" t="s">
        <v>20</v>
      </c>
      <c r="B6" s="34">
        <v>0.572</v>
      </c>
      <c r="C6" s="11" t="s">
        <v>707</v>
      </c>
      <c r="D6" s="34">
        <v>0.458</v>
      </c>
      <c r="E6" s="34" t="s">
        <v>708</v>
      </c>
      <c r="F6" s="34">
        <v>0.493</v>
      </c>
      <c r="G6" s="11" t="s">
        <v>709</v>
      </c>
      <c r="H6" s="34">
        <v>0.621</v>
      </c>
      <c r="I6" s="11" t="s">
        <v>710</v>
      </c>
      <c r="J6" s="34">
        <v>0.696</v>
      </c>
      <c r="K6" s="11" t="s">
        <v>711</v>
      </c>
      <c r="L6" s="34">
        <v>0.174</v>
      </c>
      <c r="M6" s="11" t="s">
        <v>712</v>
      </c>
      <c r="N6" s="34">
        <v>0.047138934</v>
      </c>
    </row>
    <row r="7" s="5" customFormat="1" ht="17.4" spans="1:14">
      <c r="A7" s="53" t="s">
        <v>23</v>
      </c>
      <c r="B7" s="34">
        <v>0.489</v>
      </c>
      <c r="C7" s="11" t="s">
        <v>713</v>
      </c>
      <c r="D7" s="34">
        <v>0.425</v>
      </c>
      <c r="E7" s="34" t="s">
        <v>714</v>
      </c>
      <c r="F7" s="34">
        <v>0.54</v>
      </c>
      <c r="G7" s="11" t="s">
        <v>715</v>
      </c>
      <c r="H7" s="34">
        <v>0.635</v>
      </c>
      <c r="I7" s="11" t="s">
        <v>716</v>
      </c>
      <c r="J7" s="34">
        <v>0.655</v>
      </c>
      <c r="K7" s="11" t="s">
        <v>717</v>
      </c>
      <c r="L7" s="34">
        <v>0.466</v>
      </c>
      <c r="M7" s="11" t="s">
        <v>718</v>
      </c>
      <c r="N7" s="34">
        <v>0.037107008</v>
      </c>
    </row>
    <row r="8" s="5" customFormat="1" ht="17.4" spans="1:14">
      <c r="A8" s="53" t="s">
        <v>26</v>
      </c>
      <c r="B8" s="34">
        <v>0.209</v>
      </c>
      <c r="C8" s="11" t="s">
        <v>719</v>
      </c>
      <c r="D8" s="34">
        <v>0.467</v>
      </c>
      <c r="E8" s="34" t="s">
        <v>720</v>
      </c>
      <c r="F8" s="34">
        <v>0.239</v>
      </c>
      <c r="G8" s="11" t="s">
        <v>721</v>
      </c>
      <c r="H8" s="34">
        <v>0.168</v>
      </c>
      <c r="I8" s="11" t="s">
        <v>722</v>
      </c>
      <c r="J8" s="34">
        <v>0.399</v>
      </c>
      <c r="K8" s="11" t="s">
        <v>723</v>
      </c>
      <c r="L8" s="34">
        <v>0.207</v>
      </c>
      <c r="M8" s="11" t="s">
        <v>724</v>
      </c>
      <c r="N8" s="34">
        <v>0.291787604</v>
      </c>
    </row>
    <row r="9" s="5" customFormat="1" ht="17.4" spans="1:14">
      <c r="A9" s="53" t="s">
        <v>29</v>
      </c>
      <c r="B9" s="34">
        <v>0.453</v>
      </c>
      <c r="C9" s="11" t="s">
        <v>725</v>
      </c>
      <c r="D9" s="34">
        <v>0.365</v>
      </c>
      <c r="E9" s="34" t="s">
        <v>726</v>
      </c>
      <c r="F9" s="34">
        <v>0.366</v>
      </c>
      <c r="G9" s="11" t="s">
        <v>727</v>
      </c>
      <c r="H9" s="34">
        <v>0.872</v>
      </c>
      <c r="I9" s="11" t="s">
        <v>728</v>
      </c>
      <c r="J9" s="34">
        <v>0.79</v>
      </c>
      <c r="K9" s="11" t="s">
        <v>729</v>
      </c>
      <c r="L9" s="34">
        <v>0.466</v>
      </c>
      <c r="M9" s="11" t="s">
        <v>730</v>
      </c>
      <c r="N9" s="34">
        <v>0.08567104</v>
      </c>
    </row>
    <row r="10" s="5" customFormat="1" ht="17.4" spans="1:14">
      <c r="A10" s="53" t="s">
        <v>32</v>
      </c>
      <c r="B10" s="34">
        <v>0.384</v>
      </c>
      <c r="C10" s="11" t="s">
        <v>731</v>
      </c>
      <c r="D10" s="34">
        <v>0.267</v>
      </c>
      <c r="E10" s="11" t="s">
        <v>732</v>
      </c>
      <c r="F10" s="34">
        <v>0.438</v>
      </c>
      <c r="G10" s="11" t="s">
        <v>733</v>
      </c>
      <c r="H10" s="34">
        <v>0.464</v>
      </c>
      <c r="I10" s="11" t="s">
        <v>734</v>
      </c>
      <c r="J10" s="34">
        <v>0.603</v>
      </c>
      <c r="K10" s="11" t="s">
        <v>735</v>
      </c>
      <c r="L10" s="34">
        <v>0.36</v>
      </c>
      <c r="M10" s="11" t="s">
        <v>736</v>
      </c>
      <c r="N10" s="34">
        <v>0.063745687</v>
      </c>
    </row>
    <row r="11" s="5" customFormat="1" ht="17.4" spans="1:14">
      <c r="A11" s="53" t="s">
        <v>35</v>
      </c>
      <c r="B11" s="34">
        <v>0.362</v>
      </c>
      <c r="C11" s="11" t="s">
        <v>737</v>
      </c>
      <c r="D11" s="34">
        <v>0.163</v>
      </c>
      <c r="E11" s="11" t="s">
        <v>738</v>
      </c>
      <c r="F11" s="34">
        <v>0.241</v>
      </c>
      <c r="G11" s="11" t="s">
        <v>739</v>
      </c>
      <c r="H11" s="34">
        <v>0.389</v>
      </c>
      <c r="I11" s="11" t="s">
        <v>740</v>
      </c>
      <c r="J11" s="34">
        <v>0.582</v>
      </c>
      <c r="K11" s="11" t="s">
        <v>741</v>
      </c>
      <c r="L11" s="34">
        <v>0.339</v>
      </c>
      <c r="M11" s="11" t="s">
        <v>742</v>
      </c>
      <c r="N11" s="34">
        <v>0.192163363</v>
      </c>
    </row>
    <row r="12" s="5" customFormat="1" ht="17.4" spans="1:14">
      <c r="A12" s="53" t="s">
        <v>38</v>
      </c>
      <c r="B12" s="34">
        <v>0.421</v>
      </c>
      <c r="C12" s="11" t="s">
        <v>743</v>
      </c>
      <c r="D12" s="34">
        <v>0.324</v>
      </c>
      <c r="E12" s="11" t="s">
        <v>744</v>
      </c>
      <c r="F12" s="34">
        <v>0.352</v>
      </c>
      <c r="G12" s="11" t="s">
        <v>745</v>
      </c>
      <c r="H12" s="34">
        <v>0.512</v>
      </c>
      <c r="I12" s="11" t="s">
        <v>746</v>
      </c>
      <c r="J12" s="34">
        <v>0.768</v>
      </c>
      <c r="K12" s="11" t="s">
        <v>747</v>
      </c>
      <c r="L12" s="34">
        <v>0.431</v>
      </c>
      <c r="M12" s="11" t="s">
        <v>748</v>
      </c>
      <c r="N12" s="34">
        <v>0.124939814</v>
      </c>
    </row>
    <row r="13" s="5" customFormat="1" ht="17.4" spans="1:14">
      <c r="A13" s="53" t="s">
        <v>41</v>
      </c>
      <c r="B13" s="34">
        <v>0.631</v>
      </c>
      <c r="C13" s="11" t="s">
        <v>749</v>
      </c>
      <c r="D13" s="34">
        <v>0.373</v>
      </c>
      <c r="E13" s="11" t="s">
        <v>750</v>
      </c>
      <c r="F13" s="34">
        <v>0.492</v>
      </c>
      <c r="G13" s="11" t="s">
        <v>751</v>
      </c>
      <c r="H13" s="34">
        <v>0.707</v>
      </c>
      <c r="I13" s="11" t="s">
        <v>752</v>
      </c>
      <c r="J13" s="34">
        <v>0.859</v>
      </c>
      <c r="K13" s="11" t="s">
        <v>753</v>
      </c>
      <c r="L13" s="34">
        <v>0.595</v>
      </c>
      <c r="M13" s="11" t="s">
        <v>754</v>
      </c>
      <c r="N13" s="34">
        <v>0.082196829</v>
      </c>
    </row>
    <row r="14" s="5" customFormat="1" ht="17.4" spans="1:14">
      <c r="A14" s="53" t="s">
        <v>44</v>
      </c>
      <c r="B14" s="34">
        <v>0.571</v>
      </c>
      <c r="C14" s="11" t="s">
        <v>755</v>
      </c>
      <c r="D14" s="34">
        <v>0.229</v>
      </c>
      <c r="E14" s="11" t="s">
        <v>756</v>
      </c>
      <c r="F14" s="34">
        <v>0.677</v>
      </c>
      <c r="G14" s="11" t="s">
        <v>757</v>
      </c>
      <c r="H14" s="34">
        <v>0.6</v>
      </c>
      <c r="I14" s="11" t="s">
        <v>758</v>
      </c>
      <c r="J14" s="34">
        <v>0.819</v>
      </c>
      <c r="K14" s="11" t="s">
        <v>759</v>
      </c>
      <c r="L14" s="34">
        <v>0.52</v>
      </c>
      <c r="M14" s="11" t="s">
        <v>760</v>
      </c>
      <c r="N14" s="34">
        <v>0.100182701</v>
      </c>
    </row>
    <row r="15" s="5" customFormat="1" ht="17.4" spans="1:14">
      <c r="A15" s="53" t="s">
        <v>761</v>
      </c>
      <c r="B15" s="34">
        <f>AVERAGE(B4:B14)</f>
        <v>0.430181818181818</v>
      </c>
      <c r="C15" s="11" t="s">
        <v>762</v>
      </c>
      <c r="D15" s="34">
        <f>AVERAGE(D4:D14)</f>
        <v>0.330090909090909</v>
      </c>
      <c r="E15" s="11" t="s">
        <v>763</v>
      </c>
      <c r="F15" s="34">
        <f>AVERAGE(F4:F14)</f>
        <v>0.420727272727273</v>
      </c>
      <c r="G15" s="11" t="s">
        <v>764</v>
      </c>
      <c r="H15" s="34">
        <f>AVERAGE(H4:H14)</f>
        <v>0.515818181818182</v>
      </c>
      <c r="I15" s="11" t="s">
        <v>765</v>
      </c>
      <c r="J15" s="34">
        <f>AVERAGE(J4:J14)</f>
        <v>0.658909090909091</v>
      </c>
      <c r="K15" s="11" t="s">
        <v>766</v>
      </c>
      <c r="L15" s="34">
        <f>AVERAGE(L4:L14)</f>
        <v>0.380545454545455</v>
      </c>
      <c r="M15" s="11" t="s">
        <v>767</v>
      </c>
      <c r="N15" s="34">
        <v>0.1347</v>
      </c>
    </row>
    <row r="16" s="5" customFormat="1" ht="15.6" spans="1:13">
      <c r="A16" s="6" t="s">
        <v>768</v>
      </c>
      <c r="B16" s="18"/>
      <c r="C16" s="6"/>
      <c r="D16" s="18"/>
      <c r="E16" s="6"/>
      <c r="F16" s="18"/>
      <c r="G16" s="6"/>
      <c r="H16" s="18"/>
      <c r="I16" s="6"/>
      <c r="J16" s="18"/>
      <c r="K16" s="6"/>
      <c r="L16" s="18"/>
      <c r="M16" s="6"/>
    </row>
    <row r="22" s="5" customFormat="1" spans="2:12">
      <c r="B22" s="50"/>
      <c r="D22" s="50"/>
      <c r="F22" s="50"/>
      <c r="H22" s="54"/>
      <c r="I22" s="56"/>
      <c r="J22" s="54"/>
      <c r="L22" s="50"/>
    </row>
    <row r="23" s="5" customFormat="1" spans="2:12">
      <c r="B23" s="50"/>
      <c r="D23" s="50"/>
      <c r="F23" s="50"/>
      <c r="H23" s="54"/>
      <c r="I23" s="56"/>
      <c r="J23" s="54"/>
      <c r="L23" s="50"/>
    </row>
    <row r="24" s="5" customFormat="1" spans="2:12">
      <c r="B24" s="50"/>
      <c r="D24" s="50"/>
      <c r="F24" s="50"/>
      <c r="H24" s="54"/>
      <c r="I24" s="56"/>
      <c r="J24" s="54"/>
      <c r="L24" s="50"/>
    </row>
    <row r="25" s="5" customFormat="1" spans="2:12">
      <c r="B25" s="50"/>
      <c r="D25" s="50"/>
      <c r="F25" s="50"/>
      <c r="H25" s="54"/>
      <c r="I25" s="56"/>
      <c r="J25" s="54"/>
      <c r="L25" s="50"/>
    </row>
    <row r="26" s="5" customFormat="1" spans="2:12">
      <c r="B26" s="50"/>
      <c r="D26" s="50"/>
      <c r="F26" s="50"/>
      <c r="H26" s="54"/>
      <c r="I26" s="56"/>
      <c r="J26" s="54"/>
      <c r="L26" s="50"/>
    </row>
    <row r="27" s="5" customFormat="1" spans="2:12">
      <c r="B27" s="50"/>
      <c r="D27" s="50"/>
      <c r="F27" s="50"/>
      <c r="H27" s="54"/>
      <c r="I27" s="56"/>
      <c r="J27" s="54"/>
      <c r="L27" s="50"/>
    </row>
    <row r="28" s="5" customFormat="1" spans="2:12">
      <c r="B28" s="50"/>
      <c r="D28" s="50"/>
      <c r="F28" s="50"/>
      <c r="H28" s="54"/>
      <c r="I28" s="56"/>
      <c r="J28" s="54"/>
      <c r="L28" s="50"/>
    </row>
  </sheetData>
  <mergeCells count="8">
    <mergeCell ref="B2:C2"/>
    <mergeCell ref="D2:E2"/>
    <mergeCell ref="F2:G2"/>
    <mergeCell ref="H2:I2"/>
    <mergeCell ref="J2:K2"/>
    <mergeCell ref="L2:M2"/>
    <mergeCell ref="A2:A3"/>
    <mergeCell ref="N2:N3"/>
  </mergeCells>
  <conditionalFormatting sqref="J4:J14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5"/>
  <sheetViews>
    <sheetView workbookViewId="0">
      <selection activeCell="F18" sqref="F18"/>
    </sheetView>
  </sheetViews>
  <sheetFormatPr defaultColWidth="9" defaultRowHeight="14.4"/>
  <cols>
    <col min="1" max="1" width="16.6759259259259" style="1" customWidth="1"/>
    <col min="2" max="16384" width="9" style="1"/>
  </cols>
  <sheetData>
    <row r="1" spans="1:11">
      <c r="A1" s="45" t="s">
        <v>769</v>
      </c>
      <c r="B1" s="45"/>
      <c r="C1" s="45"/>
      <c r="D1" s="45"/>
      <c r="E1" s="45"/>
      <c r="F1" s="45"/>
      <c r="G1" s="45"/>
      <c r="H1" s="45"/>
      <c r="I1" s="45"/>
      <c r="J1" s="45"/>
      <c r="K1" s="45"/>
    </row>
    <row r="2" spans="1:11">
      <c r="A2" s="11" t="s">
        <v>3</v>
      </c>
      <c r="B2" s="4" t="s">
        <v>770</v>
      </c>
      <c r="C2" s="4"/>
      <c r="D2" s="4"/>
      <c r="E2" s="4"/>
      <c r="F2" s="4"/>
      <c r="G2" s="4"/>
      <c r="H2" s="4"/>
      <c r="I2" s="4"/>
      <c r="J2" s="4"/>
      <c r="K2" s="4"/>
    </row>
    <row r="3" s="1" customFormat="1" ht="15.6" spans="1:11">
      <c r="A3" s="46"/>
      <c r="B3" s="47" t="s">
        <v>771</v>
      </c>
      <c r="C3" s="47" t="s">
        <v>772</v>
      </c>
      <c r="D3" s="47" t="s">
        <v>773</v>
      </c>
      <c r="E3" s="47" t="s">
        <v>774</v>
      </c>
      <c r="F3" s="47" t="s">
        <v>775</v>
      </c>
      <c r="G3" s="47" t="s">
        <v>776</v>
      </c>
      <c r="H3" s="47" t="s">
        <v>777</v>
      </c>
      <c r="I3" s="47" t="s">
        <v>778</v>
      </c>
      <c r="J3" s="47" t="s">
        <v>779</v>
      </c>
      <c r="K3" s="47" t="s">
        <v>780</v>
      </c>
    </row>
    <row r="4" s="1" customFormat="1" spans="1:11">
      <c r="A4" s="48" t="s">
        <v>13</v>
      </c>
      <c r="B4" s="49">
        <v>0.182008920100318</v>
      </c>
      <c r="C4" s="49">
        <v>0.629835111184217</v>
      </c>
      <c r="D4" s="49">
        <v>0.108048916647111</v>
      </c>
      <c r="E4" s="49">
        <v>0.96403465217631</v>
      </c>
      <c r="F4" s="49">
        <v>0.599873001137898</v>
      </c>
      <c r="G4" s="49">
        <v>0.204509438274296</v>
      </c>
      <c r="H4" s="49">
        <v>0.893611292501349</v>
      </c>
      <c r="I4" s="49">
        <v>0.506590570795952</v>
      </c>
      <c r="J4" s="49">
        <v>0.636651387155325</v>
      </c>
      <c r="K4" s="49">
        <v>0.904268382262224</v>
      </c>
    </row>
    <row r="5" s="1" customFormat="1" spans="1:11">
      <c r="A5" s="48" t="s">
        <v>17</v>
      </c>
      <c r="B5" s="49">
        <v>0.253349624166186</v>
      </c>
      <c r="C5" s="49">
        <v>0.999714588426421</v>
      </c>
      <c r="D5" s="49">
        <v>0.244650050522802</v>
      </c>
      <c r="E5" s="49">
        <v>0.998947066395826</v>
      </c>
      <c r="F5" s="49">
        <v>0.998252235355357</v>
      </c>
      <c r="G5" s="49">
        <v>0.281747740878653</v>
      </c>
      <c r="H5" s="49">
        <v>0.98020924823006</v>
      </c>
      <c r="I5" s="49">
        <v>0.430082582557113</v>
      </c>
      <c r="J5" s="49">
        <v>0.978108260247683</v>
      </c>
      <c r="K5" s="49">
        <v>0.984631601705427</v>
      </c>
    </row>
    <row r="6" s="1" customFormat="1" spans="1:11">
      <c r="A6" s="48" t="s">
        <v>20</v>
      </c>
      <c r="B6" s="49">
        <v>0.315659155531239</v>
      </c>
      <c r="C6" s="49">
        <v>0.949414576013748</v>
      </c>
      <c r="D6" s="49">
        <v>0.29404785785942</v>
      </c>
      <c r="E6" s="49">
        <v>0.939237766377355</v>
      </c>
      <c r="F6" s="49">
        <v>0.976173736603313</v>
      </c>
      <c r="G6" s="49">
        <v>0.322594276267972</v>
      </c>
      <c r="H6" s="49">
        <v>0.915743856128691</v>
      </c>
      <c r="I6" s="49">
        <v>0.512378345915299</v>
      </c>
      <c r="J6" s="49">
        <v>0.94211250858889</v>
      </c>
      <c r="K6" s="49">
        <v>0.944785333584334</v>
      </c>
    </row>
    <row r="7" s="1" customFormat="1" spans="1:11">
      <c r="A7" s="48" t="s">
        <v>23</v>
      </c>
      <c r="B7" s="49">
        <v>0.36419202564563</v>
      </c>
      <c r="C7" s="49">
        <v>0.938151915418237</v>
      </c>
      <c r="D7" s="49">
        <v>0.34940775425784</v>
      </c>
      <c r="E7" s="49">
        <v>0.933565386993754</v>
      </c>
      <c r="F7" s="49">
        <v>0.963887592706773</v>
      </c>
      <c r="G7" s="49">
        <v>0.416646656786024</v>
      </c>
      <c r="H7" s="49">
        <v>0.89880124929629</v>
      </c>
      <c r="I7" s="49">
        <v>0.561400546806989</v>
      </c>
      <c r="J7" s="49">
        <v>0.928520920274896</v>
      </c>
      <c r="K7" s="49">
        <v>0.951617564946764</v>
      </c>
    </row>
    <row r="8" s="1" customFormat="1" spans="1:11">
      <c r="A8" s="48" t="s">
        <v>26</v>
      </c>
      <c r="B8" s="49">
        <v>0.12539788207359</v>
      </c>
      <c r="C8" s="49">
        <v>0.571355453646363</v>
      </c>
      <c r="D8" s="49">
        <v>0.013388149684648</v>
      </c>
      <c r="E8" s="49">
        <v>0.205447762744829</v>
      </c>
      <c r="F8" s="49">
        <v>0.0893595731278192</v>
      </c>
      <c r="G8" s="49">
        <v>0.233002720925</v>
      </c>
      <c r="H8" s="49">
        <v>0.831665835120875</v>
      </c>
      <c r="I8" s="49">
        <v>0.485194318091067</v>
      </c>
      <c r="J8" s="49">
        <v>0.542078978238868</v>
      </c>
      <c r="K8" s="49">
        <v>0.241288407707001</v>
      </c>
    </row>
    <row r="9" s="1" customFormat="1" spans="1:11">
      <c r="A9" s="48" t="s">
        <v>29</v>
      </c>
      <c r="B9" s="49">
        <v>0.940901987031665</v>
      </c>
      <c r="C9" s="49">
        <v>0.488373022003199</v>
      </c>
      <c r="D9" s="49">
        <v>0.472367666540228</v>
      </c>
      <c r="E9" s="49">
        <v>0.956922829089717</v>
      </c>
      <c r="F9" s="49">
        <v>0.561337639634972</v>
      </c>
      <c r="G9" s="49">
        <v>0.983699070648484</v>
      </c>
      <c r="H9" s="49">
        <v>0.941695755971615</v>
      </c>
      <c r="I9" s="49">
        <v>0.985532559442693</v>
      </c>
      <c r="J9" s="49">
        <v>0.57621774121133</v>
      </c>
      <c r="K9" s="49">
        <v>0.986686482549004</v>
      </c>
    </row>
    <row r="10" s="1" customFormat="1" spans="1:11">
      <c r="A10" s="48" t="s">
        <v>32</v>
      </c>
      <c r="B10" s="49">
        <v>0.205739972291828</v>
      </c>
      <c r="C10" s="49">
        <v>0.407657428612741</v>
      </c>
      <c r="D10" s="49">
        <v>0.0513353663511189</v>
      </c>
      <c r="E10" s="49">
        <v>0.0516715987566242</v>
      </c>
      <c r="F10" s="49">
        <v>0.183530061143852</v>
      </c>
      <c r="G10" s="49">
        <v>0.0305319103992341</v>
      </c>
      <c r="H10" s="49">
        <v>0.886153833470559</v>
      </c>
      <c r="I10" s="49">
        <v>0.432162339192959</v>
      </c>
      <c r="J10" s="49">
        <v>0.457352993193074</v>
      </c>
      <c r="K10" s="49">
        <v>0.184146877430198</v>
      </c>
    </row>
    <row r="11" s="1" customFormat="1" spans="1:11">
      <c r="A11" s="48" t="s">
        <v>35</v>
      </c>
      <c r="B11" s="49">
        <v>0.0503354754077074</v>
      </c>
      <c r="C11" s="49">
        <v>0.657120064034868</v>
      </c>
      <c r="D11" s="49">
        <v>0.0464067270079183</v>
      </c>
      <c r="E11" s="49">
        <v>0.0663281179318616</v>
      </c>
      <c r="F11" s="49">
        <v>0.0591142568328117</v>
      </c>
      <c r="G11" s="49">
        <v>0.375829372462835</v>
      </c>
      <c r="H11" s="49">
        <v>0.408702398511698</v>
      </c>
      <c r="I11" s="49">
        <v>0.751047671518313</v>
      </c>
      <c r="J11" s="49">
        <v>0.482037555874874</v>
      </c>
      <c r="K11" s="49">
        <v>0.335437381380832</v>
      </c>
    </row>
    <row r="12" s="1" customFormat="1" spans="1:11">
      <c r="A12" s="48" t="s">
        <v>38</v>
      </c>
      <c r="B12" s="49">
        <v>0.0776939307443508</v>
      </c>
      <c r="C12" s="49">
        <v>0.966536191154507</v>
      </c>
      <c r="D12" s="49">
        <v>0.141631870465602</v>
      </c>
      <c r="E12" s="49">
        <v>0.0949968759586143</v>
      </c>
      <c r="F12" s="49">
        <v>0.157561007463095</v>
      </c>
      <c r="G12" s="49">
        <v>0.985588530921129</v>
      </c>
      <c r="H12" s="49">
        <v>0.836974444589833</v>
      </c>
      <c r="I12" s="49">
        <v>0.558750244951599</v>
      </c>
      <c r="J12" s="49">
        <v>0.830174875446742</v>
      </c>
      <c r="K12" s="49">
        <v>0.589151453937212</v>
      </c>
    </row>
    <row r="13" s="1" customFormat="1" spans="1:11">
      <c r="A13" s="48" t="s">
        <v>41</v>
      </c>
      <c r="B13" s="49">
        <v>0.184616335858141</v>
      </c>
      <c r="C13" s="49">
        <v>0.771420906030696</v>
      </c>
      <c r="D13" s="49">
        <v>0.332783581479306</v>
      </c>
      <c r="E13" s="49">
        <v>0.379797639833372</v>
      </c>
      <c r="F13" s="49">
        <v>0.745862289575003</v>
      </c>
      <c r="G13" s="49">
        <v>0.52776489057817</v>
      </c>
      <c r="H13" s="49">
        <v>0.716526277922467</v>
      </c>
      <c r="I13" s="49">
        <v>0.745398981922948</v>
      </c>
      <c r="J13" s="49">
        <v>0.644096555631357</v>
      </c>
      <c r="K13" s="49">
        <v>0.491605144008347</v>
      </c>
    </row>
    <row r="14" s="1" customFormat="1" spans="1:11">
      <c r="A14" s="48" t="s">
        <v>44</v>
      </c>
      <c r="B14" s="49">
        <v>0.00547457730331642</v>
      </c>
      <c r="C14" s="49">
        <v>0.35988559275101</v>
      </c>
      <c r="D14" s="49">
        <v>0.000141699160533824</v>
      </c>
      <c r="E14" s="49">
        <v>0.0060031688598912</v>
      </c>
      <c r="F14" s="49">
        <v>0.0839423373457759</v>
      </c>
      <c r="G14" s="49">
        <v>0.149639454674826</v>
      </c>
      <c r="H14" s="49">
        <v>0.673460901448048</v>
      </c>
      <c r="I14" s="49">
        <v>0.29516124534375</v>
      </c>
      <c r="J14" s="49">
        <v>0.431885691815851</v>
      </c>
      <c r="K14" s="49">
        <v>0.124809703506787</v>
      </c>
    </row>
    <row r="15" spans="1:1">
      <c r="A15" s="1" t="s">
        <v>781</v>
      </c>
    </row>
  </sheetData>
  <mergeCells count="2">
    <mergeCell ref="B2:K2"/>
    <mergeCell ref="A2:A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5"/>
  <sheetViews>
    <sheetView workbookViewId="0">
      <selection activeCell="E19" sqref="E19"/>
    </sheetView>
  </sheetViews>
  <sheetFormatPr defaultColWidth="8.88888888888889" defaultRowHeight="14.4"/>
  <cols>
    <col min="1" max="1" width="15.1111111111111" style="1" customWidth="1"/>
    <col min="2" max="15" width="12.7777777777778" style="1" customWidth="1"/>
    <col min="16" max="16384" width="8.88888888888889" style="1"/>
  </cols>
  <sheetData>
    <row r="1" s="1" customFormat="1" ht="16.35" spans="1:15">
      <c r="A1" s="2" t="s">
        <v>78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</row>
    <row r="2" s="1" customFormat="1" ht="19.8" spans="1:15">
      <c r="A2" s="19" t="s">
        <v>3</v>
      </c>
      <c r="B2" s="20" t="s">
        <v>783</v>
      </c>
      <c r="C2" s="21"/>
      <c r="D2" s="21"/>
      <c r="E2" s="21"/>
      <c r="F2" s="21"/>
      <c r="G2" s="21"/>
      <c r="H2" s="22"/>
      <c r="I2" s="41" t="s">
        <v>784</v>
      </c>
      <c r="J2" s="21"/>
      <c r="K2" s="21"/>
      <c r="L2" s="21"/>
      <c r="M2" s="21"/>
      <c r="N2" s="21"/>
      <c r="O2" s="22"/>
    </row>
    <row r="3" s="1" customFormat="1" ht="35.55" spans="1:15">
      <c r="A3" s="23"/>
      <c r="B3" s="24" t="s">
        <v>785</v>
      </c>
      <c r="C3" s="25" t="s">
        <v>786</v>
      </c>
      <c r="D3" s="25" t="s">
        <v>787</v>
      </c>
      <c r="E3" s="25" t="s">
        <v>788</v>
      </c>
      <c r="F3" s="25" t="s">
        <v>789</v>
      </c>
      <c r="G3" s="26" t="s">
        <v>790</v>
      </c>
      <c r="H3" s="27" t="s">
        <v>791</v>
      </c>
      <c r="I3" s="42" t="s">
        <v>785</v>
      </c>
      <c r="J3" s="25" t="s">
        <v>786</v>
      </c>
      <c r="K3" s="25" t="s">
        <v>787</v>
      </c>
      <c r="L3" s="25" t="s">
        <v>788</v>
      </c>
      <c r="M3" s="25" t="s">
        <v>789</v>
      </c>
      <c r="N3" s="26" t="s">
        <v>790</v>
      </c>
      <c r="O3" s="43" t="s">
        <v>792</v>
      </c>
    </row>
    <row r="4" s="1" customFormat="1" ht="15.6" spans="1:15">
      <c r="A4" s="28" t="s">
        <v>13</v>
      </c>
      <c r="B4" s="29" t="s">
        <v>793</v>
      </c>
      <c r="C4" s="30">
        <v>0.302</v>
      </c>
      <c r="D4" s="30">
        <v>0.204</v>
      </c>
      <c r="E4" s="30">
        <f t="shared" ref="E4:E12" si="0">D4-C4</f>
        <v>-0.098</v>
      </c>
      <c r="F4" s="31" t="s">
        <v>794</v>
      </c>
      <c r="G4" s="30">
        <f t="shared" ref="G4:G12" si="1">AVERAGE(C4:D4)</f>
        <v>0.253</v>
      </c>
      <c r="H4" s="32">
        <f t="shared" ref="H4:H12" si="2">E4/SQRT((G4*(1-G4)*(1/732+1/328)))</f>
        <v>-3.39269675928372</v>
      </c>
      <c r="I4" s="29" t="s">
        <v>795</v>
      </c>
      <c r="J4" s="30">
        <v>0.721</v>
      </c>
      <c r="K4" s="30">
        <v>0.755</v>
      </c>
      <c r="L4" s="30">
        <f t="shared" ref="L4:L12" si="3">K4-J4</f>
        <v>0.034</v>
      </c>
      <c r="M4" s="31" t="s">
        <v>796</v>
      </c>
      <c r="N4" s="31">
        <f t="shared" ref="N4:N12" si="4">AVERAGE(J4:K4)</f>
        <v>0.738</v>
      </c>
      <c r="O4" s="32">
        <f t="shared" ref="O4:O12" si="5">L4/SQRT((N4*(1-N4)*(1/358+1/139)))</f>
        <v>0.773696815905701</v>
      </c>
    </row>
    <row r="5" s="1" customFormat="1" ht="15.6" spans="1:15">
      <c r="A5" s="28" t="s">
        <v>17</v>
      </c>
      <c r="B5" s="33" t="s">
        <v>795</v>
      </c>
      <c r="C5" s="34">
        <v>0.945</v>
      </c>
      <c r="D5" s="34">
        <v>0.915</v>
      </c>
      <c r="E5" s="30">
        <f t="shared" si="0"/>
        <v>-0.0299999999999999</v>
      </c>
      <c r="F5" s="35" t="s">
        <v>796</v>
      </c>
      <c r="G5" s="30">
        <f t="shared" si="1"/>
        <v>0.93</v>
      </c>
      <c r="H5" s="32">
        <f t="shared" si="2"/>
        <v>-1.7695803625704</v>
      </c>
      <c r="I5" s="33" t="s">
        <v>793</v>
      </c>
      <c r="J5" s="34">
        <v>0.751</v>
      </c>
      <c r="K5" s="34">
        <v>0.763</v>
      </c>
      <c r="L5" s="34">
        <f t="shared" si="3"/>
        <v>0.012</v>
      </c>
      <c r="M5" s="35" t="s">
        <v>796</v>
      </c>
      <c r="N5" s="35">
        <f t="shared" si="4"/>
        <v>0.757</v>
      </c>
      <c r="O5" s="28">
        <f t="shared" si="5"/>
        <v>0.279963161123806</v>
      </c>
    </row>
    <row r="6" s="1" customFormat="1" ht="15.6" spans="1:15">
      <c r="A6" s="28" t="s">
        <v>20</v>
      </c>
      <c r="B6" s="33" t="s">
        <v>795</v>
      </c>
      <c r="C6" s="34">
        <v>0.316</v>
      </c>
      <c r="D6" s="34">
        <v>0.363</v>
      </c>
      <c r="E6" s="30">
        <f t="shared" si="0"/>
        <v>0.047</v>
      </c>
      <c r="F6" s="35" t="s">
        <v>796</v>
      </c>
      <c r="G6" s="30">
        <f t="shared" si="1"/>
        <v>0.3395</v>
      </c>
      <c r="H6" s="32">
        <f t="shared" si="2"/>
        <v>1.49376090015979</v>
      </c>
      <c r="I6" s="33" t="s">
        <v>793</v>
      </c>
      <c r="J6" s="34">
        <v>0.316</v>
      </c>
      <c r="K6" s="34">
        <v>0.496</v>
      </c>
      <c r="L6" s="34">
        <f t="shared" si="3"/>
        <v>0.18</v>
      </c>
      <c r="M6" s="35" t="s">
        <v>794</v>
      </c>
      <c r="N6" s="35">
        <f t="shared" si="4"/>
        <v>0.406</v>
      </c>
      <c r="O6" s="28">
        <f t="shared" si="5"/>
        <v>3.66764240111855</v>
      </c>
    </row>
    <row r="7" s="1" customFormat="1" ht="15.6" spans="1:15">
      <c r="A7" s="28" t="s">
        <v>23</v>
      </c>
      <c r="B7" s="33" t="s">
        <v>795</v>
      </c>
      <c r="C7" s="34">
        <v>0.568</v>
      </c>
      <c r="D7" s="34">
        <v>0.54</v>
      </c>
      <c r="E7" s="30">
        <f t="shared" si="0"/>
        <v>-0.0279999999999999</v>
      </c>
      <c r="F7" s="35" t="s">
        <v>796</v>
      </c>
      <c r="G7" s="30">
        <f t="shared" si="1"/>
        <v>0.554</v>
      </c>
      <c r="H7" s="32">
        <f t="shared" si="2"/>
        <v>-0.847764544452342</v>
      </c>
      <c r="I7" s="33" t="s">
        <v>793</v>
      </c>
      <c r="J7" s="34">
        <v>0.332</v>
      </c>
      <c r="K7" s="34">
        <v>0.46</v>
      </c>
      <c r="L7" s="34">
        <f t="shared" si="3"/>
        <v>0.128</v>
      </c>
      <c r="M7" s="35" t="s">
        <v>794</v>
      </c>
      <c r="N7" s="35">
        <f t="shared" si="4"/>
        <v>0.396</v>
      </c>
      <c r="O7" s="28">
        <f t="shared" si="5"/>
        <v>2.61887413523796</v>
      </c>
    </row>
    <row r="8" s="1" customFormat="1" ht="15.6" spans="1:15">
      <c r="A8" s="28" t="s">
        <v>29</v>
      </c>
      <c r="B8" s="33" t="s">
        <v>795</v>
      </c>
      <c r="C8" s="34">
        <v>0.527</v>
      </c>
      <c r="D8" s="34">
        <v>0.341</v>
      </c>
      <c r="E8" s="30">
        <f t="shared" si="0"/>
        <v>-0.186</v>
      </c>
      <c r="F8" s="35" t="s">
        <v>794</v>
      </c>
      <c r="G8" s="30">
        <f t="shared" si="1"/>
        <v>0.434</v>
      </c>
      <c r="H8" s="32">
        <f t="shared" si="2"/>
        <v>-5.64806119635583</v>
      </c>
      <c r="I8" s="33" t="s">
        <v>793</v>
      </c>
      <c r="J8" s="34">
        <v>0.332</v>
      </c>
      <c r="K8" s="34">
        <v>0.374</v>
      </c>
      <c r="L8" s="34">
        <f t="shared" si="3"/>
        <v>0.042</v>
      </c>
      <c r="M8" s="35" t="s">
        <v>796</v>
      </c>
      <c r="N8" s="35">
        <f t="shared" si="4"/>
        <v>0.353</v>
      </c>
      <c r="O8" s="28">
        <f t="shared" si="5"/>
        <v>0.879387962432265</v>
      </c>
    </row>
    <row r="9" s="1" customFormat="1" ht="15.6" spans="1:15">
      <c r="A9" s="28" t="s">
        <v>35</v>
      </c>
      <c r="B9" s="33" t="s">
        <v>793</v>
      </c>
      <c r="C9" s="34">
        <v>0.322</v>
      </c>
      <c r="D9" s="34">
        <v>0.14</v>
      </c>
      <c r="E9" s="30">
        <f t="shared" si="0"/>
        <v>-0.182</v>
      </c>
      <c r="F9" s="35" t="s">
        <v>794</v>
      </c>
      <c r="G9" s="30">
        <f t="shared" si="1"/>
        <v>0.231</v>
      </c>
      <c r="H9" s="32">
        <f t="shared" si="2"/>
        <v>-6.4989284839062</v>
      </c>
      <c r="I9" s="33" t="s">
        <v>795</v>
      </c>
      <c r="J9" s="34">
        <v>0.673</v>
      </c>
      <c r="K9" s="34">
        <v>0.849</v>
      </c>
      <c r="L9" s="34">
        <f t="shared" si="3"/>
        <v>0.176</v>
      </c>
      <c r="M9" s="35" t="s">
        <v>794</v>
      </c>
      <c r="N9" s="35">
        <f t="shared" si="4"/>
        <v>0.761</v>
      </c>
      <c r="O9" s="28">
        <f t="shared" si="5"/>
        <v>4.12944901168643</v>
      </c>
    </row>
    <row r="10" s="1" customFormat="1" ht="15.6" spans="1:15">
      <c r="A10" s="28" t="s">
        <v>38</v>
      </c>
      <c r="B10" s="33" t="s">
        <v>793</v>
      </c>
      <c r="C10" s="34">
        <v>0.307</v>
      </c>
      <c r="D10" s="34">
        <v>0.165</v>
      </c>
      <c r="E10" s="30">
        <f t="shared" si="0"/>
        <v>-0.142</v>
      </c>
      <c r="F10" s="35" t="s">
        <v>794</v>
      </c>
      <c r="G10" s="30">
        <f t="shared" si="1"/>
        <v>0.236</v>
      </c>
      <c r="H10" s="32">
        <f t="shared" si="2"/>
        <v>-5.03297986970439</v>
      </c>
      <c r="I10" s="33" t="s">
        <v>795</v>
      </c>
      <c r="J10" s="34">
        <v>0.827</v>
      </c>
      <c r="K10" s="34">
        <v>0.482</v>
      </c>
      <c r="L10" s="34">
        <f t="shared" si="3"/>
        <v>-0.345</v>
      </c>
      <c r="M10" s="35" t="s">
        <v>794</v>
      </c>
      <c r="N10" s="35">
        <f t="shared" si="4"/>
        <v>0.6545</v>
      </c>
      <c r="O10" s="28">
        <f t="shared" si="5"/>
        <v>-7.25957109646681</v>
      </c>
    </row>
    <row r="11" s="1" customFormat="1" ht="15.6" spans="1:15">
      <c r="A11" s="28" t="s">
        <v>44</v>
      </c>
      <c r="B11" s="33" t="s">
        <v>793</v>
      </c>
      <c r="C11" s="34">
        <v>0.113</v>
      </c>
      <c r="D11" s="34">
        <v>0.079</v>
      </c>
      <c r="E11" s="30">
        <f t="shared" si="0"/>
        <v>-0.034</v>
      </c>
      <c r="F11" s="35" t="s">
        <v>796</v>
      </c>
      <c r="G11" s="30">
        <f t="shared" si="1"/>
        <v>0.096</v>
      </c>
      <c r="H11" s="32">
        <f t="shared" si="2"/>
        <v>-1.73699518686106</v>
      </c>
      <c r="I11" s="33" t="s">
        <v>795</v>
      </c>
      <c r="J11" s="34">
        <v>0.852</v>
      </c>
      <c r="K11" s="34">
        <v>0.813</v>
      </c>
      <c r="L11" s="34">
        <f t="shared" si="3"/>
        <v>-0.039</v>
      </c>
      <c r="M11" s="35" t="s">
        <v>796</v>
      </c>
      <c r="N11" s="35">
        <f t="shared" si="4"/>
        <v>0.8325</v>
      </c>
      <c r="O11" s="28">
        <f t="shared" si="5"/>
        <v>-1.04504694336392</v>
      </c>
    </row>
    <row r="12" s="1" customFormat="1" ht="15.6" hidden="1" spans="1:15">
      <c r="A12" s="28" t="s">
        <v>797</v>
      </c>
      <c r="B12" s="33" t="s">
        <v>795</v>
      </c>
      <c r="C12" s="34">
        <v>0.284153005464481</v>
      </c>
      <c r="D12" s="34">
        <v>0.161585365853659</v>
      </c>
      <c r="E12" s="34">
        <f t="shared" si="0"/>
        <v>-0.122567639610822</v>
      </c>
      <c r="F12" s="35" t="s">
        <v>794</v>
      </c>
      <c r="G12" s="30">
        <f t="shared" si="1"/>
        <v>0.22286918565907</v>
      </c>
      <c r="H12" s="28">
        <f t="shared" si="2"/>
        <v>-4.43244417372414</v>
      </c>
      <c r="I12" s="33" t="s">
        <v>798</v>
      </c>
      <c r="J12" s="34">
        <v>0.653631284916201</v>
      </c>
      <c r="K12" s="34">
        <v>0.503597122302158</v>
      </c>
      <c r="L12" s="34">
        <f t="shared" si="3"/>
        <v>-0.150034162614043</v>
      </c>
      <c r="M12" s="35" t="s">
        <v>794</v>
      </c>
      <c r="N12" s="35">
        <f t="shared" si="4"/>
        <v>0.578614203609179</v>
      </c>
      <c r="O12" s="28">
        <f t="shared" si="5"/>
        <v>-3.04036963317139</v>
      </c>
    </row>
    <row r="13" s="1" customFormat="1" ht="16.35" spans="1:15">
      <c r="A13" s="36" t="s">
        <v>761</v>
      </c>
      <c r="B13" s="37"/>
      <c r="C13" s="38"/>
      <c r="D13" s="38"/>
      <c r="E13" s="38"/>
      <c r="F13" s="39"/>
      <c r="G13" s="38"/>
      <c r="H13" s="40"/>
      <c r="I13" s="37"/>
      <c r="J13" s="38"/>
      <c r="K13" s="38"/>
      <c r="L13" s="38"/>
      <c r="M13" s="39"/>
      <c r="N13" s="39"/>
      <c r="O13" s="40"/>
    </row>
    <row r="14" s="1" customFormat="1" ht="15.6" spans="1:15">
      <c r="A14" s="18" t="s">
        <v>799</v>
      </c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44"/>
      <c r="O14" s="18"/>
    </row>
    <row r="15" s="1" customFormat="1" ht="15.6" spans="1:15">
      <c r="A15" s="18" t="s">
        <v>800</v>
      </c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44"/>
      <c r="O15" s="18"/>
    </row>
  </sheetData>
  <mergeCells count="3">
    <mergeCell ref="B2:H2"/>
    <mergeCell ref="I2:O2"/>
    <mergeCell ref="A2:A3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2"/>
  <sheetViews>
    <sheetView workbookViewId="0">
      <selection activeCell="I21" sqref="I21"/>
    </sheetView>
  </sheetViews>
  <sheetFormatPr defaultColWidth="12.9814814814815" defaultRowHeight="14.4"/>
  <cols>
    <col min="1" max="16384" width="12.9814814814815" style="1" customWidth="1"/>
  </cols>
  <sheetData>
    <row r="1" s="1" customFormat="1" ht="16.35" spans="1:17">
      <c r="A1" s="2" t="s">
        <v>80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="1" customFormat="1" ht="33" customHeight="1" spans="1:17">
      <c r="A2" s="7" t="s">
        <v>3</v>
      </c>
      <c r="B2" s="8" t="s">
        <v>802</v>
      </c>
      <c r="C2" s="8" t="s">
        <v>803</v>
      </c>
      <c r="D2" s="8" t="s">
        <v>804</v>
      </c>
      <c r="E2" s="8" t="s">
        <v>805</v>
      </c>
      <c r="F2" s="8" t="s">
        <v>806</v>
      </c>
      <c r="G2" s="8" t="s">
        <v>807</v>
      </c>
      <c r="H2" s="8" t="s">
        <v>808</v>
      </c>
      <c r="I2" s="8" t="s">
        <v>809</v>
      </c>
      <c r="J2" s="8" t="s">
        <v>810</v>
      </c>
      <c r="K2" s="8" t="s">
        <v>811</v>
      </c>
      <c r="L2" s="8" t="s">
        <v>812</v>
      </c>
      <c r="M2" s="8" t="s">
        <v>813</v>
      </c>
      <c r="N2" s="8" t="s">
        <v>814</v>
      </c>
      <c r="O2" s="8" t="s">
        <v>815</v>
      </c>
      <c r="P2" s="8" t="s">
        <v>816</v>
      </c>
      <c r="Q2" s="14" t="s">
        <v>817</v>
      </c>
    </row>
    <row r="3" s="1" customFormat="1" ht="15.6" spans="1:17">
      <c r="A3" s="9" t="s">
        <v>13</v>
      </c>
      <c r="B3" s="10"/>
      <c r="C3" s="10"/>
      <c r="D3" s="10"/>
      <c r="E3" s="10">
        <v>1</v>
      </c>
      <c r="F3" s="10"/>
      <c r="G3" s="10"/>
      <c r="H3" s="10"/>
      <c r="I3" s="10"/>
      <c r="J3" s="10"/>
      <c r="K3" s="10">
        <v>1</v>
      </c>
      <c r="L3" s="10"/>
      <c r="M3" s="10">
        <v>1</v>
      </c>
      <c r="N3" s="10"/>
      <c r="O3" s="10"/>
      <c r="P3" s="10"/>
      <c r="Q3" s="15">
        <v>3</v>
      </c>
    </row>
    <row r="4" s="1" customFormat="1" ht="15.6" spans="1:17">
      <c r="A4" s="9" t="s">
        <v>17</v>
      </c>
      <c r="B4" s="11">
        <v>1</v>
      </c>
      <c r="C4" s="11">
        <v>1</v>
      </c>
      <c r="D4" s="11">
        <v>1</v>
      </c>
      <c r="E4" s="11"/>
      <c r="F4" s="11">
        <v>1</v>
      </c>
      <c r="G4" s="11">
        <v>1</v>
      </c>
      <c r="H4" s="11"/>
      <c r="I4" s="11">
        <v>1</v>
      </c>
      <c r="J4" s="11">
        <v>1</v>
      </c>
      <c r="K4" s="11"/>
      <c r="L4" s="11">
        <v>1</v>
      </c>
      <c r="M4" s="11"/>
      <c r="N4" s="11"/>
      <c r="O4" s="11">
        <v>1</v>
      </c>
      <c r="P4" s="11">
        <v>1</v>
      </c>
      <c r="Q4" s="16">
        <f t="shared" ref="Q4:Q10" si="0">SUM(B4:P4)</f>
        <v>10</v>
      </c>
    </row>
    <row r="5" s="1" customFormat="1" ht="15.6" spans="1:17">
      <c r="A5" s="9" t="s">
        <v>20</v>
      </c>
      <c r="B5" s="11">
        <v>1</v>
      </c>
      <c r="C5" s="11"/>
      <c r="D5" s="11"/>
      <c r="E5" s="11">
        <v>1</v>
      </c>
      <c r="F5" s="11">
        <v>1</v>
      </c>
      <c r="G5" s="11"/>
      <c r="H5" s="11">
        <v>1</v>
      </c>
      <c r="I5" s="11"/>
      <c r="J5" s="11">
        <v>1</v>
      </c>
      <c r="K5" s="11"/>
      <c r="L5" s="11">
        <v>1</v>
      </c>
      <c r="M5" s="11"/>
      <c r="N5" s="11"/>
      <c r="O5" s="11"/>
      <c r="P5" s="11"/>
      <c r="Q5" s="16">
        <f t="shared" si="0"/>
        <v>6</v>
      </c>
    </row>
    <row r="6" s="1" customFormat="1" ht="15.6" spans="1:17">
      <c r="A6" s="9" t="s">
        <v>23</v>
      </c>
      <c r="B6" s="11"/>
      <c r="C6" s="11"/>
      <c r="D6" s="11"/>
      <c r="E6" s="11"/>
      <c r="F6" s="11"/>
      <c r="G6" s="11"/>
      <c r="H6" s="11"/>
      <c r="I6" s="11"/>
      <c r="J6" s="11"/>
      <c r="K6" s="11">
        <v>1</v>
      </c>
      <c r="L6" s="11">
        <v>1</v>
      </c>
      <c r="M6" s="11"/>
      <c r="N6" s="11"/>
      <c r="O6" s="11"/>
      <c r="P6" s="11"/>
      <c r="Q6" s="16">
        <v>2</v>
      </c>
    </row>
    <row r="7" s="1" customFormat="1" ht="15.6" spans="1:17">
      <c r="A7" s="9" t="s">
        <v>26</v>
      </c>
      <c r="B7" s="11">
        <v>1</v>
      </c>
      <c r="C7" s="11"/>
      <c r="D7" s="11"/>
      <c r="E7" s="11"/>
      <c r="F7" s="11">
        <v>1</v>
      </c>
      <c r="G7" s="11"/>
      <c r="H7" s="11">
        <v>1</v>
      </c>
      <c r="I7" s="11"/>
      <c r="J7" s="11"/>
      <c r="K7" s="11"/>
      <c r="L7" s="11">
        <v>1</v>
      </c>
      <c r="M7" s="11"/>
      <c r="N7" s="11"/>
      <c r="O7" s="11"/>
      <c r="P7" s="11"/>
      <c r="Q7" s="16">
        <f t="shared" si="0"/>
        <v>4</v>
      </c>
    </row>
    <row r="8" s="1" customFormat="1" ht="15.6" spans="1:17">
      <c r="A8" s="9" t="s">
        <v>29</v>
      </c>
      <c r="B8" s="11"/>
      <c r="C8" s="11"/>
      <c r="D8" s="11"/>
      <c r="E8" s="11"/>
      <c r="F8" s="11"/>
      <c r="G8" s="11"/>
      <c r="H8" s="11"/>
      <c r="I8" s="11"/>
      <c r="J8" s="11"/>
      <c r="K8" s="11">
        <v>1</v>
      </c>
      <c r="L8" s="11"/>
      <c r="M8" s="11">
        <v>1</v>
      </c>
      <c r="N8" s="11"/>
      <c r="O8" s="11"/>
      <c r="P8" s="11"/>
      <c r="Q8" s="16">
        <f t="shared" si="0"/>
        <v>2</v>
      </c>
    </row>
    <row r="9" s="1" customFormat="1" ht="15.6" spans="1:17">
      <c r="A9" s="9" t="s">
        <v>32</v>
      </c>
      <c r="B9" s="11">
        <v>1</v>
      </c>
      <c r="C9" s="11">
        <v>1</v>
      </c>
      <c r="D9" s="11"/>
      <c r="E9" s="11">
        <v>1</v>
      </c>
      <c r="F9" s="11"/>
      <c r="G9" s="11">
        <v>1</v>
      </c>
      <c r="H9" s="11"/>
      <c r="I9" s="11"/>
      <c r="J9" s="11">
        <v>1</v>
      </c>
      <c r="K9" s="11">
        <v>1</v>
      </c>
      <c r="L9" s="11"/>
      <c r="M9" s="11">
        <v>1</v>
      </c>
      <c r="N9" s="11"/>
      <c r="O9" s="11"/>
      <c r="P9" s="11"/>
      <c r="Q9" s="16">
        <f t="shared" si="0"/>
        <v>7</v>
      </c>
    </row>
    <row r="10" s="1" customFormat="1" ht="15.6" spans="1:17">
      <c r="A10" s="9" t="s">
        <v>35</v>
      </c>
      <c r="B10" s="11">
        <v>1</v>
      </c>
      <c r="C10" s="11"/>
      <c r="D10" s="11"/>
      <c r="E10" s="11">
        <v>1</v>
      </c>
      <c r="F10" s="11"/>
      <c r="G10" s="11"/>
      <c r="H10" s="11"/>
      <c r="I10" s="11"/>
      <c r="J10" s="11"/>
      <c r="K10" s="11">
        <v>1</v>
      </c>
      <c r="L10" s="11"/>
      <c r="M10" s="11">
        <v>1</v>
      </c>
      <c r="N10" s="11"/>
      <c r="O10" s="11"/>
      <c r="P10" s="11"/>
      <c r="Q10" s="16">
        <f t="shared" si="0"/>
        <v>4</v>
      </c>
    </row>
    <row r="11" s="1" customFormat="1" ht="16.35" spans="1:17">
      <c r="A11" s="12" t="s">
        <v>817</v>
      </c>
      <c r="B11" s="13">
        <f t="shared" ref="B11:M11" si="1">SUM(B3:B10)</f>
        <v>5</v>
      </c>
      <c r="C11" s="13">
        <f t="shared" si="1"/>
        <v>2</v>
      </c>
      <c r="D11" s="13">
        <f t="shared" si="1"/>
        <v>1</v>
      </c>
      <c r="E11" s="13">
        <f t="shared" si="1"/>
        <v>4</v>
      </c>
      <c r="F11" s="13">
        <f t="shared" si="1"/>
        <v>3</v>
      </c>
      <c r="G11" s="13">
        <f t="shared" si="1"/>
        <v>2</v>
      </c>
      <c r="H11" s="13">
        <f t="shared" si="1"/>
        <v>2</v>
      </c>
      <c r="I11" s="13">
        <f t="shared" si="1"/>
        <v>1</v>
      </c>
      <c r="J11" s="13">
        <f t="shared" si="1"/>
        <v>3</v>
      </c>
      <c r="K11" s="13">
        <f t="shared" si="1"/>
        <v>5</v>
      </c>
      <c r="L11" s="13">
        <f t="shared" si="1"/>
        <v>4</v>
      </c>
      <c r="M11" s="13">
        <f t="shared" si="1"/>
        <v>4</v>
      </c>
      <c r="N11" s="13"/>
      <c r="O11" s="13">
        <f t="shared" ref="O11:Q11" si="2">SUM(O3:O10)</f>
        <v>1</v>
      </c>
      <c r="P11" s="13">
        <f t="shared" si="2"/>
        <v>1</v>
      </c>
      <c r="Q11" s="17">
        <f t="shared" si="2"/>
        <v>38</v>
      </c>
    </row>
    <row r="12" s="1" customFormat="1" ht="15.6" spans="1:17">
      <c r="A12" s="6" t="s">
        <v>818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"/>
  <sheetViews>
    <sheetView tabSelected="1" workbookViewId="0">
      <selection activeCell="G10" sqref="G10"/>
    </sheetView>
  </sheetViews>
  <sheetFormatPr defaultColWidth="9.02777777777778" defaultRowHeight="14.4" outlineLevelRow="6" outlineLevelCol="2"/>
  <cols>
    <col min="1" max="1" width="29.9444444444444" style="1" customWidth="1"/>
    <col min="2" max="2" width="33.5833333333333" style="1" customWidth="1"/>
    <col min="3" max="3" width="30.4074074074074" style="1" customWidth="1"/>
    <col min="4" max="16384" width="9.02777777777778" style="1"/>
  </cols>
  <sheetData>
    <row r="1" s="1" customFormat="1" ht="15.6" spans="1:3">
      <c r="A1" s="2" t="s">
        <v>819</v>
      </c>
      <c r="B1" s="2"/>
      <c r="C1" s="2"/>
    </row>
    <row r="2" s="1" customFormat="1" spans="1:3">
      <c r="A2" s="3" t="s">
        <v>3</v>
      </c>
      <c r="B2" s="3" t="s">
        <v>820</v>
      </c>
      <c r="C2" s="3" t="s">
        <v>821</v>
      </c>
    </row>
    <row r="3" s="1" customFormat="1" spans="1:3">
      <c r="A3" s="4" t="s">
        <v>13</v>
      </c>
      <c r="B3" s="4" t="s">
        <v>822</v>
      </c>
      <c r="C3" s="4" t="s">
        <v>823</v>
      </c>
    </row>
    <row r="4" s="1" customFormat="1" spans="1:3">
      <c r="A4" s="4" t="s">
        <v>26</v>
      </c>
      <c r="B4" s="4" t="s">
        <v>824</v>
      </c>
      <c r="C4" s="4" t="s">
        <v>825</v>
      </c>
    </row>
    <row r="5" s="1" customFormat="1" spans="1:3">
      <c r="A5" s="4" t="s">
        <v>826</v>
      </c>
      <c r="B5" s="4" t="s">
        <v>827</v>
      </c>
      <c r="C5" s="4" t="s">
        <v>828</v>
      </c>
    </row>
    <row r="6" s="1" customFormat="1" spans="1:3">
      <c r="A6" s="5"/>
      <c r="B6" s="5"/>
      <c r="C6" s="5"/>
    </row>
    <row r="7" s="1" customFormat="1" spans="1:3">
      <c r="A7" s="5"/>
      <c r="B7" s="5"/>
      <c r="C7" s="5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nse</dc:creator>
  <cp:lastModifiedBy>周游世界</cp:lastModifiedBy>
  <dcterms:created xsi:type="dcterms:W3CDTF">2025-04-17T10:05:00Z</dcterms:created>
  <dcterms:modified xsi:type="dcterms:W3CDTF">2025-09-22T12:50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A3E7E052FA64EF29DA18CD44B46F054_11</vt:lpwstr>
  </property>
  <property fmtid="{D5CDD505-2E9C-101B-9397-08002B2CF9AE}" pid="3" name="KSOProductBuildVer">
    <vt:lpwstr>2052-12.1.0.19770</vt:lpwstr>
  </property>
</Properties>
</file>